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regulated proteins" sheetId="1" r:id="rId1"/>
  </sheets>
  <calcPr calcId="145621"/>
</workbook>
</file>

<file path=xl/sharedStrings.xml><?xml version="1.0" encoding="utf-8"?>
<sst xmlns="http://schemas.openxmlformats.org/spreadsheetml/2006/main" count="830" uniqueCount="345">
  <si>
    <t>** outliers (white) removed, ratio and T test re-calculated</t>
  </si>
  <si>
    <t>proteins do not pass p&lt;0.05 criteria!</t>
  </si>
  <si>
    <t xml:space="preserve">ratio median </t>
  </si>
  <si>
    <t>Accession</t>
  </si>
  <si>
    <t>Description</t>
  </si>
  <si>
    <t>ΣCoverage</t>
  </si>
  <si>
    <t>Σ# Unique Peptides</t>
  </si>
  <si>
    <t>Σ# Peptides</t>
  </si>
  <si>
    <t>Σ# PSMs</t>
  </si>
  <si>
    <t>Ctrl 1</t>
  </si>
  <si>
    <t>Ctrl 2</t>
  </si>
  <si>
    <t>Ctrl 3</t>
  </si>
  <si>
    <t>Ctrl 4</t>
  </si>
  <si>
    <t>MSS1</t>
  </si>
  <si>
    <t>MSS2</t>
  </si>
  <si>
    <t>MSS3</t>
  </si>
  <si>
    <t>MSS4</t>
  </si>
  <si>
    <t>T test</t>
  </si>
  <si>
    <t>Q9NZI8</t>
  </si>
  <si>
    <t xml:space="preserve">Insulin-like growth factor 2 mRNA-binding protein 1 </t>
  </si>
  <si>
    <t>**</t>
  </si>
  <si>
    <t>Q15417</t>
  </si>
  <si>
    <t xml:space="preserve">Calponin-3 </t>
  </si>
  <si>
    <t>P08631</t>
  </si>
  <si>
    <t xml:space="preserve">Tyrosine-protein kinase HCK </t>
  </si>
  <si>
    <t>P40121</t>
  </si>
  <si>
    <t xml:space="preserve">Macrophage-capping protein </t>
  </si>
  <si>
    <t>P04083</t>
  </si>
  <si>
    <t xml:space="preserve">Annexin A1 </t>
  </si>
  <si>
    <t>P37840</t>
  </si>
  <si>
    <t xml:space="preserve">Alpha-synuclein </t>
  </si>
  <si>
    <t/>
  </si>
  <si>
    <t>P35580</t>
  </si>
  <si>
    <t xml:space="preserve">Myosin-10 </t>
  </si>
  <si>
    <t>Q53G44</t>
  </si>
  <si>
    <t xml:space="preserve">Interferon-induced protein 44-like </t>
  </si>
  <si>
    <t>Q8TCB0</t>
  </si>
  <si>
    <t xml:space="preserve">Interferon-induced protein 44 </t>
  </si>
  <si>
    <t>P16070</t>
  </si>
  <si>
    <t xml:space="preserve">CD44 antigen </t>
  </si>
  <si>
    <t>Q14005</t>
  </si>
  <si>
    <t xml:space="preserve">Pro-interleukin-16 </t>
  </si>
  <si>
    <t>Q9NQ48</t>
  </si>
  <si>
    <t xml:space="preserve">Leucine zipper transcription factor-like protein 1 </t>
  </si>
  <si>
    <t>Q6WKZ4</t>
  </si>
  <si>
    <t xml:space="preserve">Rab11 family-interacting protein 1 </t>
  </si>
  <si>
    <t>Q8IZQ5</t>
  </si>
  <si>
    <t xml:space="preserve">Selenoprotein H </t>
  </si>
  <si>
    <t>Q13576</t>
  </si>
  <si>
    <t xml:space="preserve">Ras GTPase-activating-like protein IQGAP2 </t>
  </si>
  <si>
    <t>P06340</t>
  </si>
  <si>
    <t xml:space="preserve">HLA class II histocompatibility antigen, DO alpha chain </t>
  </si>
  <si>
    <t>P51159</t>
  </si>
  <si>
    <t xml:space="preserve">Ras-related protein Rab-27A </t>
  </si>
  <si>
    <t>Q9Y4K1</t>
  </si>
  <si>
    <t xml:space="preserve">Absent in melanoma 1 protein </t>
  </si>
  <si>
    <t>Q9ULZ3</t>
  </si>
  <si>
    <t xml:space="preserve">Apoptosis-associated speck-like protein containing a CARD </t>
  </si>
  <si>
    <t>Q8WZA0</t>
  </si>
  <si>
    <t xml:space="preserve">Protein LZIC </t>
  </si>
  <si>
    <t>Q9H6A0</t>
  </si>
  <si>
    <t xml:space="preserve">DENN domain-containing protein 2D </t>
  </si>
  <si>
    <t>P06239</t>
  </si>
  <si>
    <t xml:space="preserve">Tyrosine-protein kinase Lck </t>
  </si>
  <si>
    <t>P28068</t>
  </si>
  <si>
    <t xml:space="preserve">HLA class II histocompatibility antigen, DM beta chain </t>
  </si>
  <si>
    <t>Q96AC1</t>
  </si>
  <si>
    <t xml:space="preserve">Fermitin family homolog 2 </t>
  </si>
  <si>
    <t>P07203</t>
  </si>
  <si>
    <t xml:space="preserve">Glutathione peroxidase 1 </t>
  </si>
  <si>
    <t>P36969</t>
  </si>
  <si>
    <t xml:space="preserve">Phospholipid hydroperoxide glutathione peroxidase, mitochondrial </t>
  </si>
  <si>
    <t>P02774</t>
  </si>
  <si>
    <t xml:space="preserve">Vitamin D-binding protein </t>
  </si>
  <si>
    <t>P09917</t>
  </si>
  <si>
    <t xml:space="preserve">Arachidonate 5-lipoxygenase </t>
  </si>
  <si>
    <t>O95571</t>
  </si>
  <si>
    <t xml:space="preserve">Protein ETHE1, mitochondrial </t>
  </si>
  <si>
    <t>Q99536</t>
  </si>
  <si>
    <t xml:space="preserve">Synaptic vesicle membrane protein VAT-1 homolog </t>
  </si>
  <si>
    <t>Q15080</t>
  </si>
  <si>
    <t xml:space="preserve">Neutrophil cytosol factor 4 </t>
  </si>
  <si>
    <t>P09382</t>
  </si>
  <si>
    <t xml:space="preserve">Galectin-1 </t>
  </si>
  <si>
    <t>Q6NVY1</t>
  </si>
  <si>
    <t xml:space="preserve">3-hydroxyisobutyryl-CoA hydrolase, mitochondrial </t>
  </si>
  <si>
    <t>P00387</t>
  </si>
  <si>
    <t xml:space="preserve">NADH-cytochrome b5 reductase 3 </t>
  </si>
  <si>
    <t>P19823</t>
  </si>
  <si>
    <t xml:space="preserve">Inter-alpha-trypsin inhibitor heavy chain H2 </t>
  </si>
  <si>
    <t>P99999</t>
  </si>
  <si>
    <t xml:space="preserve">Cytochrome c </t>
  </si>
  <si>
    <t>Q8WYJ6</t>
  </si>
  <si>
    <t xml:space="preserve">Septin-1 </t>
  </si>
  <si>
    <t>Q12965</t>
  </si>
  <si>
    <t xml:space="preserve">Unconventional myosin-Ie </t>
  </si>
  <si>
    <t>Q9BYC5</t>
  </si>
  <si>
    <t xml:space="preserve">Alpha-(1,6)-fucosyltransferase </t>
  </si>
  <si>
    <t>Q99829</t>
  </si>
  <si>
    <t xml:space="preserve">Copine-1 </t>
  </si>
  <si>
    <t>P02751</t>
  </si>
  <si>
    <t xml:space="preserve">Fibronectin </t>
  </si>
  <si>
    <t>Q9UBB4</t>
  </si>
  <si>
    <t xml:space="preserve">Ataxin-10 </t>
  </si>
  <si>
    <t>P46952</t>
  </si>
  <si>
    <t xml:space="preserve">3-hydroxyanthranilate 3,4-dioxygenase </t>
  </si>
  <si>
    <t>P41218</t>
  </si>
  <si>
    <t xml:space="preserve">Myeloid cell nuclear differentiation antigen </t>
  </si>
  <si>
    <t>Q5R372</t>
  </si>
  <si>
    <t xml:space="preserve">Rab GTPase-activating protein 1-like </t>
  </si>
  <si>
    <t>P13765</t>
  </si>
  <si>
    <t xml:space="preserve">HLA class II histocompatibility antigen, DO beta chain </t>
  </si>
  <si>
    <t>Q13393</t>
  </si>
  <si>
    <t xml:space="preserve">Phospholipase D1 </t>
  </si>
  <si>
    <t>B0I1T2</t>
  </si>
  <si>
    <t xml:space="preserve">Unconventional myosin-Ig </t>
  </si>
  <si>
    <t>Q99439</t>
  </si>
  <si>
    <t xml:space="preserve">Calponin-2 </t>
  </si>
  <si>
    <t>O00151</t>
  </si>
  <si>
    <t xml:space="preserve">PDZ and LIM domain protein 1 </t>
  </si>
  <si>
    <t>O43491</t>
  </si>
  <si>
    <t xml:space="preserve">Band 4.1-like protein 2 </t>
  </si>
  <si>
    <t>Q8N6F7</t>
  </si>
  <si>
    <t xml:space="preserve">Germinal center B-cell-expressed transcript 2 protein </t>
  </si>
  <si>
    <t>Q53QZ3</t>
  </si>
  <si>
    <t xml:space="preserve">Rho GTPase-activating protein 15 </t>
  </si>
  <si>
    <t>P45954</t>
  </si>
  <si>
    <t xml:space="preserve">Short/branched chain specific acyl-CoA dehydrogenase, mitochondrial </t>
  </si>
  <si>
    <t>Q8IV04</t>
  </si>
  <si>
    <t xml:space="preserve">Carabin </t>
  </si>
  <si>
    <t>Q9UJ70</t>
  </si>
  <si>
    <t xml:space="preserve">N-acetyl-D-glucosamine kinase </t>
  </si>
  <si>
    <t>P08134</t>
  </si>
  <si>
    <t xml:space="preserve">Rho-related GTP-binding protein RhoC </t>
  </si>
  <si>
    <t>O75131</t>
  </si>
  <si>
    <t xml:space="preserve">Copine-3 </t>
  </si>
  <si>
    <t>Q9UI08</t>
  </si>
  <si>
    <t xml:space="preserve">Ena/VASP-like protein </t>
  </si>
  <si>
    <t>Q86UK7</t>
  </si>
  <si>
    <t xml:space="preserve">Zinc finger protein 598 </t>
  </si>
  <si>
    <t>Q9Y5M8</t>
  </si>
  <si>
    <t xml:space="preserve">Signal recognition particle receptor subunit beta </t>
  </si>
  <si>
    <t>P09326</t>
  </si>
  <si>
    <t xml:space="preserve">CD48 antigen </t>
  </si>
  <si>
    <t>Q13485</t>
  </si>
  <si>
    <t xml:space="preserve">Mothers against decapentaplegic homolog 4 </t>
  </si>
  <si>
    <t>Q8NCA5</t>
  </si>
  <si>
    <t xml:space="preserve">Protein FAM98A </t>
  </si>
  <si>
    <t>Q13488</t>
  </si>
  <si>
    <t xml:space="preserve">V-type proton ATPase 116 kDa subunit a isoform 3 </t>
  </si>
  <si>
    <t>Q16555</t>
  </si>
  <si>
    <t xml:space="preserve">Dihydropyrimidinase-related protein 2 </t>
  </si>
  <si>
    <t>P29966</t>
  </si>
  <si>
    <t xml:space="preserve">Myristoylated alanine-rich C-kinase substrate </t>
  </si>
  <si>
    <t>P61916</t>
  </si>
  <si>
    <t xml:space="preserve">Epididymal secretory protein E1 </t>
  </si>
  <si>
    <t>P46977</t>
  </si>
  <si>
    <t xml:space="preserve">Dolichyl-diphosphooligosaccharide--protein glycosyltransferase subunit STT3A </t>
  </si>
  <si>
    <t>Q8TB72</t>
  </si>
  <si>
    <t xml:space="preserve">Pumilio homolog 2 </t>
  </si>
  <si>
    <t>Q9H0S4</t>
  </si>
  <si>
    <t xml:space="preserve">Probable ATP-dependent RNA helicase DDX47 </t>
  </si>
  <si>
    <t>Q8NHV4</t>
  </si>
  <si>
    <t xml:space="preserve">Protein NEDD1 </t>
  </si>
  <si>
    <t>Q8IUX4</t>
  </si>
  <si>
    <t xml:space="preserve">DNA dC-&gt;dU-editing enzyme APOBEC-3F </t>
  </si>
  <si>
    <t>Q13422</t>
  </si>
  <si>
    <t xml:space="preserve">DNA-binding protein Ikaros </t>
  </si>
  <si>
    <t>Q8NI35</t>
  </si>
  <si>
    <t xml:space="preserve">InaD-like protein </t>
  </si>
  <si>
    <t>Q9Y3U8</t>
  </si>
  <si>
    <t xml:space="preserve">60S ribosomal protein L36 </t>
  </si>
  <si>
    <t>P12235</t>
  </si>
  <si>
    <t xml:space="preserve">ADP/ATP translocase 1 </t>
  </si>
  <si>
    <t>P19793</t>
  </si>
  <si>
    <t xml:space="preserve">Retinoic acid receptor RXR-alpha </t>
  </si>
  <si>
    <t>Q9UHD1</t>
  </si>
  <si>
    <t xml:space="preserve">Cysteine and histidine-rich domain-containing protein 1 </t>
  </si>
  <si>
    <t>Q8NEW0</t>
  </si>
  <si>
    <t xml:space="preserve">Zinc transporter 7 </t>
  </si>
  <si>
    <t>Q9BWU0</t>
  </si>
  <si>
    <t xml:space="preserve">Kanadaptin </t>
  </si>
  <si>
    <t>Q8N543</t>
  </si>
  <si>
    <t xml:space="preserve">2-oxoglutarate and iron-dependent oxygenase domain-containing protein 1 </t>
  </si>
  <si>
    <t>Q16222</t>
  </si>
  <si>
    <t xml:space="preserve">UDP-N-acetylhexosamine pyrophosphorylase </t>
  </si>
  <si>
    <t>O60869</t>
  </si>
  <si>
    <t xml:space="preserve">Endothelial differentiation-related factor 1 </t>
  </si>
  <si>
    <t>Q14978</t>
  </si>
  <si>
    <t xml:space="preserve">Nucleolar and coiled-body phosphoprotein 1 </t>
  </si>
  <si>
    <t>Q92896</t>
  </si>
  <si>
    <t xml:space="preserve">Golgi apparatus protein 1 </t>
  </si>
  <si>
    <t>Q6ZVM7</t>
  </si>
  <si>
    <t xml:space="preserve">TOM1-like protein 2 </t>
  </si>
  <si>
    <t>Q9Y221</t>
  </si>
  <si>
    <t xml:space="preserve">60S ribosome subunit biogenesis protein NIP7 homolog </t>
  </si>
  <si>
    <t>Q8N4Q1</t>
  </si>
  <si>
    <t xml:space="preserve">Mitochondrial intermembrane space import and assembly protein 40 </t>
  </si>
  <si>
    <t>P08243</t>
  </si>
  <si>
    <t xml:space="preserve">Asparagine synthetase [glutamine-hydrolyzing] </t>
  </si>
  <si>
    <t>P52306</t>
  </si>
  <si>
    <t xml:space="preserve">Rap1 GTPase-GDP dissociation stimulator 1 </t>
  </si>
  <si>
    <t>Q96EB1</t>
  </si>
  <si>
    <t xml:space="preserve">Elongator complex protein 4 </t>
  </si>
  <si>
    <t>P14625</t>
  </si>
  <si>
    <t xml:space="preserve">Endoplasmin </t>
  </si>
  <si>
    <t>Q96AQ6</t>
  </si>
  <si>
    <t xml:space="preserve">Pre-B-cell leukemia transcription factor-interacting protein 1 </t>
  </si>
  <si>
    <t>P35908</t>
  </si>
  <si>
    <t xml:space="preserve">Keratin, type II cytoskeletal 2 epidermal </t>
  </si>
  <si>
    <t>P83876</t>
  </si>
  <si>
    <t xml:space="preserve">Thioredoxin-like protein 4A </t>
  </si>
  <si>
    <t>Q3KQU3</t>
  </si>
  <si>
    <t xml:space="preserve">MAP7 domain-containing protein 1 </t>
  </si>
  <si>
    <t>Q14145</t>
  </si>
  <si>
    <t xml:space="preserve">Kelch-like ECH-associated protein 1 </t>
  </si>
  <si>
    <t>P31483</t>
  </si>
  <si>
    <t xml:space="preserve">Nucleolysin TIA-1 isoform p40 </t>
  </si>
  <si>
    <t>Q9NYL4</t>
  </si>
  <si>
    <t xml:space="preserve">Peptidyl-prolyl cis-trans isomerase FKBP11 </t>
  </si>
  <si>
    <t>Q9NRP2</t>
  </si>
  <si>
    <t xml:space="preserve">COX assembly mitochondrial protein 2 homolog </t>
  </si>
  <si>
    <t>O43819</t>
  </si>
  <si>
    <t xml:space="preserve">Protein SCO2 homolog, mitochondrial </t>
  </si>
  <si>
    <t>P55145</t>
  </si>
  <si>
    <t xml:space="preserve">Mesencephalic astrocyte-derived neurotrophic factor </t>
  </si>
  <si>
    <t>P11021</t>
  </si>
  <si>
    <t xml:space="preserve">78 kDa glucose-regulated protein </t>
  </si>
  <si>
    <t>P61927</t>
  </si>
  <si>
    <t xml:space="preserve">60S ribosomal protein L37 </t>
  </si>
  <si>
    <t>Q5T6F2</t>
  </si>
  <si>
    <t xml:space="preserve">Ubiquitin-associated protein 2 </t>
  </si>
  <si>
    <t>Q96LR5</t>
  </si>
  <si>
    <t xml:space="preserve">Ubiquitin-conjugating enzyme E2 E2 </t>
  </si>
  <si>
    <t>P25325</t>
  </si>
  <si>
    <t xml:space="preserve">3-mercaptopyruvate sulfurtransferase </t>
  </si>
  <si>
    <t>P61457</t>
  </si>
  <si>
    <t xml:space="preserve">Pterin-4-alpha-carbinolamine dehydratase </t>
  </si>
  <si>
    <t>Q8WV28</t>
  </si>
  <si>
    <t xml:space="preserve">B-cell linker protein </t>
  </si>
  <si>
    <t>Q9BZK7</t>
  </si>
  <si>
    <t xml:space="preserve">F-box-like/WD repeat-containing protein TBL1XR1 </t>
  </si>
  <si>
    <t>P15056</t>
  </si>
  <si>
    <t xml:space="preserve">Serine/threonine-protein kinase B-raf </t>
  </si>
  <si>
    <t>P13598</t>
  </si>
  <si>
    <t xml:space="preserve">Intercellular adhesion molecule 2 </t>
  </si>
  <si>
    <t>Q9Y617</t>
  </si>
  <si>
    <t xml:space="preserve">Phosphoserine aminotransferase </t>
  </si>
  <si>
    <t>Q9HCD5</t>
  </si>
  <si>
    <t xml:space="preserve">Nuclear receptor coactivator 5 </t>
  </si>
  <si>
    <t>Q8NFC6</t>
  </si>
  <si>
    <t xml:space="preserve">Biorientation of chromosomes in cell division protein 1-like 1 </t>
  </si>
  <si>
    <t>Q9P0J7</t>
  </si>
  <si>
    <t xml:space="preserve">E3 ubiquitin-protein ligase KCMF1 </t>
  </si>
  <si>
    <t>P20749</t>
  </si>
  <si>
    <t xml:space="preserve">B-cell lymphoma 3 protein </t>
  </si>
  <si>
    <t>P57088</t>
  </si>
  <si>
    <t xml:space="preserve">Transmembrane protein 33 </t>
  </si>
  <si>
    <t>Q9H1K1</t>
  </si>
  <si>
    <t xml:space="preserve">Iron-sulfur cluster assembly enzyme ISCU, mitochondrial </t>
  </si>
  <si>
    <t>Q5VTL8</t>
  </si>
  <si>
    <t xml:space="preserve">Pre-mRNA-splicing factor 38B </t>
  </si>
  <si>
    <t>Q9NW64</t>
  </si>
  <si>
    <t xml:space="preserve">Pre-mRNA-splicing factor RBM22 </t>
  </si>
  <si>
    <t>Q9Y2X7</t>
  </si>
  <si>
    <t xml:space="preserve">ARF GTPase-activating protein GIT1 </t>
  </si>
  <si>
    <t>Q9HCN8</t>
  </si>
  <si>
    <t xml:space="preserve">Stromal cell-derived factor 2-like protein 1 </t>
  </si>
  <si>
    <t>P84101</t>
  </si>
  <si>
    <t xml:space="preserve">Small EDRK-rich factor 2 </t>
  </si>
  <si>
    <t>P00734</t>
  </si>
  <si>
    <t xml:space="preserve">Prothrombin </t>
  </si>
  <si>
    <t>Q9BYX4</t>
  </si>
  <si>
    <t xml:space="preserve">Interferon-induced helicase C domain-containing protein 1 </t>
  </si>
  <si>
    <t>O75794</t>
  </si>
  <si>
    <t xml:space="preserve">Cell division cycle protein 123 homolog </t>
  </si>
  <si>
    <t>Q5JTD0</t>
  </si>
  <si>
    <t xml:space="preserve">Tight junction-associated protein 1 </t>
  </si>
  <si>
    <t>Q01650</t>
  </si>
  <si>
    <t xml:space="preserve">Large neutral amino acids transporter small subunit 1 </t>
  </si>
  <si>
    <t>P56378</t>
  </si>
  <si>
    <t xml:space="preserve">6.8 kDa mitochondrial proteolipid </t>
  </si>
  <si>
    <t>Q9P0B6</t>
  </si>
  <si>
    <t xml:space="preserve">Coiled-coil domain-containing protein 167 </t>
  </si>
  <si>
    <t>P62158</t>
  </si>
  <si>
    <t xml:space="preserve">Calmodulin </t>
  </si>
  <si>
    <t>P28908</t>
  </si>
  <si>
    <t xml:space="preserve">Tumor necrosis factor receptor superfamily member 8 </t>
  </si>
  <si>
    <t>Q9BY50</t>
  </si>
  <si>
    <t xml:space="preserve">Signal peptidase complex catalytic subunit SEC11C </t>
  </si>
  <si>
    <t>P51397</t>
  </si>
  <si>
    <t xml:space="preserve">Death-associated protein 1 </t>
  </si>
  <si>
    <t>P28074</t>
  </si>
  <si>
    <t xml:space="preserve">Proteasome subunit beta type-5 </t>
  </si>
  <si>
    <t>Q9UKE5</t>
  </si>
  <si>
    <t xml:space="preserve">TRAF2 and NCK-interacting protein kinase </t>
  </si>
  <si>
    <t>O75369</t>
  </si>
  <si>
    <t xml:space="preserve">Filamin-B </t>
  </si>
  <si>
    <t>P63218</t>
  </si>
  <si>
    <t xml:space="preserve">Guanine nucleotide-binding protein G(I)/G(S)/G(O) subunit gamma-5 </t>
  </si>
  <si>
    <t>Q969H8</t>
  </si>
  <si>
    <t xml:space="preserve">UPF0556 protein C19orf10 </t>
  </si>
  <si>
    <t>P05204</t>
  </si>
  <si>
    <t xml:space="preserve">Non-histone chromosomal protein HMG-17 </t>
  </si>
  <si>
    <t>O75326</t>
  </si>
  <si>
    <t xml:space="preserve">Semaphorin-7A </t>
  </si>
  <si>
    <t>Q10589</t>
  </si>
  <si>
    <t xml:space="preserve">Bone marrow stromal antigen 2 </t>
  </si>
  <si>
    <t>Q8NBS9</t>
  </si>
  <si>
    <t xml:space="preserve">Thioredoxin domain-containing protein 5 </t>
  </si>
  <si>
    <t>Q9NNW7</t>
  </si>
  <si>
    <t xml:space="preserve">Thioredoxin reductase 2, mitochondrial </t>
  </si>
  <si>
    <t>O00193</t>
  </si>
  <si>
    <t xml:space="preserve">Small acidic protein </t>
  </si>
  <si>
    <t>P27701</t>
  </si>
  <si>
    <t xml:space="preserve">CD82 antigen </t>
  </si>
  <si>
    <t>O43175</t>
  </si>
  <si>
    <t xml:space="preserve">D-3-phosphoglycerate dehydrogenase </t>
  </si>
  <si>
    <t>O00625</t>
  </si>
  <si>
    <t xml:space="preserve">Pirin </t>
  </si>
  <si>
    <t>P21333</t>
  </si>
  <si>
    <t xml:space="preserve">Filamin-A </t>
  </si>
  <si>
    <t>Q13885</t>
  </si>
  <si>
    <t xml:space="preserve">Tubulin beta-2A chain </t>
  </si>
  <si>
    <t>Q9UJY5</t>
  </si>
  <si>
    <t xml:space="preserve">ADP-ribosylation factor-binding protein GGA1 </t>
  </si>
  <si>
    <t>P50416</t>
  </si>
  <si>
    <t xml:space="preserve">Carnitine O-palmitoyltransferase 1, liver isoform </t>
  </si>
  <si>
    <t>P09601</t>
  </si>
  <si>
    <t xml:space="preserve">Heme oxygenase 1 </t>
  </si>
  <si>
    <t>Q9UGC7</t>
  </si>
  <si>
    <t xml:space="preserve">Peptide chain release factor 1-like, mitochondrial </t>
  </si>
  <si>
    <t>P04732</t>
  </si>
  <si>
    <t xml:space="preserve">Metallothionein-1E </t>
  </si>
  <si>
    <t>P09936</t>
  </si>
  <si>
    <t xml:space="preserve">Ubiquitin carboxyl-terminal hydrolase isozyme L1 </t>
  </si>
  <si>
    <t>P02792</t>
  </si>
  <si>
    <t xml:space="preserve">Ferritin light chain </t>
  </si>
  <si>
    <t>P21266</t>
  </si>
  <si>
    <t xml:space="preserve">Glutathione S-transferase Mu 3 </t>
  </si>
  <si>
    <t>P68431</t>
  </si>
  <si>
    <t xml:space="preserve">Histone H3.1 </t>
  </si>
  <si>
    <t>Q9H173</t>
  </si>
  <si>
    <t xml:space="preserve">Nucleotide exchange factor SIL1 </t>
  </si>
  <si>
    <t>media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8"/>
      <color rgb="FF000000"/>
      <name val="Tahoma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8"/>
      <color indexed="68"/>
      <name val="Tahoma"/>
      <family val="2"/>
    </font>
    <font>
      <b/>
      <sz val="10"/>
      <color rgb="FF000000"/>
      <name val="Arial"/>
      <family val="2"/>
    </font>
    <font>
      <sz val="8"/>
      <color indexed="64"/>
      <name val="Tahoma"/>
      <family val="2"/>
    </font>
    <font>
      <sz val="10"/>
      <color theme="0"/>
      <name val="Arial"/>
      <family val="2"/>
    </font>
    <font>
      <sz val="8"/>
      <name val="Tahoma"/>
      <family val="2"/>
    </font>
    <font>
      <sz val="8"/>
      <color theme="0"/>
      <name val="Tahoma"/>
      <family val="2"/>
    </font>
    <font>
      <sz val="8"/>
      <color rgb="FFFF0000"/>
      <name val="Tahoma"/>
      <family val="2"/>
    </font>
    <font>
      <sz val="8"/>
      <color rgb="FF000000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5A8B25"/>
        <bgColor indexed="15"/>
      </patternFill>
    </fill>
    <fill>
      <patternFill patternType="solid">
        <fgColor rgb="FF6BA42C"/>
        <bgColor indexed="15"/>
      </patternFill>
    </fill>
    <fill>
      <patternFill patternType="solid">
        <fgColor rgb="FF76B531"/>
        <bgColor indexed="15"/>
      </patternFill>
    </fill>
    <fill>
      <patternFill patternType="solid">
        <fgColor rgb="FF80C535"/>
        <bgColor indexed="15"/>
      </patternFill>
    </fill>
    <fill>
      <patternFill patternType="solid">
        <fgColor rgb="FF99D359"/>
        <bgColor indexed="15"/>
      </patternFill>
    </fill>
    <fill>
      <patternFill patternType="solid">
        <fgColor rgb="FFB2DE82"/>
        <bgColor indexed="15"/>
      </patternFill>
    </fill>
    <fill>
      <patternFill patternType="solid">
        <fgColor rgb="FFC4E59F"/>
        <bgColor indexed="15"/>
      </patternFill>
    </fill>
    <fill>
      <patternFill patternType="solid">
        <fgColor rgb="FFD4ECBA"/>
        <bgColor indexed="15"/>
      </patternFill>
    </fill>
    <fill>
      <patternFill patternType="solid">
        <fgColor rgb="FFB00000"/>
        <bgColor indexed="15"/>
      </patternFill>
    </fill>
    <fill>
      <patternFill patternType="solid">
        <fgColor rgb="FFD00000"/>
        <bgColor indexed="15"/>
      </patternFill>
    </fill>
    <fill>
      <patternFill patternType="solid">
        <fgColor rgb="FFFA0000"/>
        <bgColor indexed="15"/>
      </patternFill>
    </fill>
    <fill>
      <patternFill patternType="solid">
        <fgColor rgb="FFFF2F2F"/>
        <bgColor indexed="15"/>
      </patternFill>
    </fill>
    <fill>
      <patternFill patternType="solid">
        <fgColor rgb="FFFF5757"/>
        <bgColor indexed="15"/>
      </patternFill>
    </fill>
    <fill>
      <patternFill patternType="solid">
        <fgColor rgb="FFFF7171"/>
        <bgColor indexed="15"/>
      </patternFill>
    </fill>
    <fill>
      <patternFill patternType="solid">
        <fgColor rgb="FFFF8989"/>
        <bgColor indexed="15"/>
      </patternFill>
    </fill>
    <fill>
      <patternFill patternType="solid">
        <fgColor rgb="FFFFB3B3"/>
        <bgColor indexed="15"/>
      </patternFill>
    </fill>
    <fill>
      <patternFill patternType="solid">
        <fgColor rgb="FF5A8B25"/>
        <bgColor indexed="64"/>
      </patternFill>
    </fill>
    <fill>
      <patternFill patternType="solid">
        <fgColor rgb="FF6BA42C"/>
        <bgColor indexed="64"/>
      </patternFill>
    </fill>
    <fill>
      <patternFill patternType="solid">
        <fgColor rgb="FF76B531"/>
        <bgColor indexed="64"/>
      </patternFill>
    </fill>
    <fill>
      <patternFill patternType="solid">
        <fgColor rgb="FF80C535"/>
        <bgColor indexed="64"/>
      </patternFill>
    </fill>
    <fill>
      <patternFill patternType="solid">
        <fgColor rgb="FF99D359"/>
        <bgColor indexed="64"/>
      </patternFill>
    </fill>
    <fill>
      <patternFill patternType="solid">
        <fgColor rgb="FFB2DE82"/>
        <bgColor indexed="64"/>
      </patternFill>
    </fill>
    <fill>
      <patternFill patternType="solid">
        <fgColor rgb="FFC4E59F"/>
        <bgColor indexed="64"/>
      </patternFill>
    </fill>
    <fill>
      <patternFill patternType="solid">
        <fgColor rgb="FFD4ECBA"/>
        <bgColor indexed="64"/>
      </patternFill>
    </fill>
    <fill>
      <patternFill patternType="solid">
        <fgColor rgb="FFB00000"/>
        <bgColor indexed="64"/>
      </patternFill>
    </fill>
    <fill>
      <patternFill patternType="solid">
        <fgColor rgb="FFD00000"/>
        <bgColor indexed="64"/>
      </patternFill>
    </fill>
    <fill>
      <patternFill patternType="solid">
        <fgColor rgb="FFFA0000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theme="0" tint="-0.14999847407452621"/>
        <bgColor indexed="15"/>
      </patternFill>
    </fill>
  </fills>
  <borders count="57">
    <border>
      <left/>
      <right/>
      <top/>
      <bottom/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ck">
        <color auto="1"/>
      </bottom>
      <diagonal/>
    </border>
    <border>
      <left style="thin">
        <color theme="0" tint="-0.14996795556505021"/>
      </left>
      <right/>
      <top/>
      <bottom style="thick">
        <color auto="1"/>
      </bottom>
      <diagonal/>
    </border>
    <border>
      <left/>
      <right style="thin">
        <color theme="0" tint="-0.14996795556505021"/>
      </right>
      <top/>
      <bottom style="thick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ck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ck">
        <color auto="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6795556505021"/>
      </top>
      <bottom style="thin">
        <color theme="0" tint="-0.14993743705557422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theme="0" tint="-0.1499679555650502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ck">
        <color auto="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ck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ck">
        <color auto="1"/>
      </top>
      <bottom style="thin">
        <color theme="0" tint="-0.14996795556505021"/>
      </bottom>
      <diagonal/>
    </border>
    <border>
      <left style="thick">
        <color theme="1"/>
      </left>
      <right style="thin">
        <color theme="0" tint="-0.14996795556505021"/>
      </right>
      <top style="thick">
        <color auto="1"/>
      </top>
      <bottom style="thin">
        <color theme="0" tint="-0.14996795556505021"/>
      </bottom>
      <diagonal/>
    </border>
    <border>
      <left/>
      <right style="thick">
        <color theme="1"/>
      </right>
      <top style="thick">
        <color auto="1"/>
      </top>
      <bottom style="thin">
        <color theme="0" tint="-0.14996795556505021"/>
      </bottom>
      <diagonal/>
    </border>
    <border>
      <left style="thick">
        <color theme="1"/>
      </left>
      <right style="thin">
        <color theme="1"/>
      </right>
      <top style="thick">
        <color auto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ck">
        <color auto="1"/>
      </top>
      <bottom style="thin">
        <color theme="1"/>
      </bottom>
      <diagonal/>
    </border>
    <border>
      <left style="thick">
        <color theme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ck">
        <color theme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ck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ck">
        <color auto="1"/>
      </left>
      <right/>
      <top style="thin">
        <color theme="0" tint="-0.149967955565050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/>
      <diagonal/>
    </border>
    <border>
      <left style="thick">
        <color auto="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theme="0" tint="-0.14996795556505021"/>
      </right>
      <top/>
      <bottom style="thin">
        <color auto="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ck">
        <color auto="1"/>
      </left>
      <right/>
      <top style="thin">
        <color theme="0" tint="-0.1499679555650502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theme="0" tint="-0.14996795556505021"/>
      </right>
      <top style="thin">
        <color theme="0" tint="-0.14996795556505021"/>
      </top>
      <bottom style="thick">
        <color auto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ck">
        <color auto="1"/>
      </bottom>
      <diagonal/>
    </border>
    <border>
      <left style="thick">
        <color theme="1"/>
      </left>
      <right style="thin">
        <color theme="0" tint="-0.14996795556505021"/>
      </right>
      <top style="thin">
        <color theme="0" tint="-0.14996795556505021"/>
      </top>
      <bottom style="thick">
        <color auto="1"/>
      </bottom>
      <diagonal/>
    </border>
    <border>
      <left/>
      <right style="thick">
        <color theme="1"/>
      </right>
      <top style="thin">
        <color theme="0" tint="-0.14996795556505021"/>
      </top>
      <bottom style="thick">
        <color auto="1"/>
      </bottom>
      <diagonal/>
    </border>
    <border>
      <left style="thick">
        <color theme="1"/>
      </left>
      <right style="thin">
        <color theme="1"/>
      </right>
      <top style="thin">
        <color theme="1"/>
      </top>
      <bottom style="thick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auto="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</borders>
  <cellStyleXfs count="2">
    <xf numFmtId="0" fontId="0" fillId="0" borderId="0"/>
    <xf numFmtId="0" fontId="1" fillId="0" borderId="0"/>
  </cellStyleXfs>
  <cellXfs count="163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3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2" fontId="0" fillId="0" borderId="6" xfId="0" applyNumberFormat="1" applyBorder="1" applyAlignment="1">
      <alignment horizontal="left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/>
    <xf numFmtId="0" fontId="0" fillId="0" borderId="6" xfId="0" applyBorder="1"/>
    <xf numFmtId="0" fontId="4" fillId="0" borderId="9" xfId="0" applyFont="1" applyFill="1" applyBorder="1" applyAlignment="1">
      <alignment horizontal="center" vertical="center"/>
    </xf>
    <xf numFmtId="0" fontId="0" fillId="0" borderId="6" xfId="0" applyBorder="1" applyAlignment="1">
      <alignment horizontal="left"/>
    </xf>
    <xf numFmtId="2" fontId="5" fillId="2" borderId="13" xfId="0" applyNumberFormat="1" applyFont="1" applyFill="1" applyBorder="1" applyAlignment="1">
      <alignment horizontal="center" vertical="center" wrapText="1"/>
    </xf>
    <xf numFmtId="2" fontId="5" fillId="3" borderId="11" xfId="0" applyNumberFormat="1" applyFont="1" applyFill="1" applyBorder="1" applyAlignment="1">
      <alignment horizontal="center" vertical="center" wrapText="1"/>
    </xf>
    <xf numFmtId="2" fontId="5" fillId="4" borderId="11" xfId="0" applyNumberFormat="1" applyFont="1" applyFill="1" applyBorder="1" applyAlignment="1">
      <alignment horizontal="center" vertical="center" wrapText="1"/>
    </xf>
    <xf numFmtId="2" fontId="5" fillId="5" borderId="14" xfId="0" applyNumberFormat="1" applyFont="1" applyFill="1" applyBorder="1" applyAlignment="1">
      <alignment horizontal="center" vertical="center" wrapText="1"/>
    </xf>
    <xf numFmtId="2" fontId="5" fillId="6" borderId="15" xfId="0" applyNumberFormat="1" applyFont="1" applyFill="1" applyBorder="1" applyAlignment="1">
      <alignment horizontal="center" vertical="center" wrapText="1"/>
    </xf>
    <xf numFmtId="2" fontId="5" fillId="7" borderId="15" xfId="0" applyNumberFormat="1" applyFont="1" applyFill="1" applyBorder="1" applyAlignment="1">
      <alignment horizontal="center" vertical="center" wrapText="1"/>
    </xf>
    <xf numFmtId="2" fontId="5" fillId="8" borderId="15" xfId="0" applyNumberFormat="1" applyFont="1" applyFill="1" applyBorder="1" applyAlignment="1">
      <alignment horizontal="center" vertical="center" wrapText="1"/>
    </xf>
    <xf numFmtId="2" fontId="5" fillId="9" borderId="16" xfId="0" applyNumberFormat="1" applyFont="1" applyFill="1" applyBorder="1" applyAlignment="1">
      <alignment horizontal="center" vertical="center" wrapText="1"/>
    </xf>
    <xf numFmtId="2" fontId="5" fillId="10" borderId="13" xfId="0" applyNumberFormat="1" applyFont="1" applyFill="1" applyBorder="1" applyAlignment="1">
      <alignment horizontal="center" vertical="center" wrapText="1"/>
    </xf>
    <xf numFmtId="2" fontId="5" fillId="11" borderId="11" xfId="0" applyNumberFormat="1" applyFont="1" applyFill="1" applyBorder="1" applyAlignment="1">
      <alignment horizontal="center" vertical="center" wrapText="1"/>
    </xf>
    <xf numFmtId="2" fontId="5" fillId="12" borderId="11" xfId="0" applyNumberFormat="1" applyFont="1" applyFill="1" applyBorder="1" applyAlignment="1">
      <alignment horizontal="center" vertical="center" wrapText="1"/>
    </xf>
    <xf numFmtId="2" fontId="5" fillId="13" borderId="14" xfId="0" applyNumberFormat="1" applyFont="1" applyFill="1" applyBorder="1" applyAlignment="1">
      <alignment horizontal="center" vertical="center" wrapText="1"/>
    </xf>
    <xf numFmtId="2" fontId="5" fillId="14" borderId="15" xfId="0" applyNumberFormat="1" applyFont="1" applyFill="1" applyBorder="1" applyAlignment="1">
      <alignment horizontal="center" vertical="center" wrapText="1"/>
    </xf>
    <xf numFmtId="2" fontId="5" fillId="15" borderId="15" xfId="0" applyNumberFormat="1" applyFont="1" applyFill="1" applyBorder="1" applyAlignment="1">
      <alignment horizontal="center" vertical="center" wrapText="1"/>
    </xf>
    <xf numFmtId="2" fontId="5" fillId="16" borderId="15" xfId="0" applyNumberFormat="1" applyFont="1" applyFill="1" applyBorder="1" applyAlignment="1">
      <alignment horizontal="center" vertical="center" wrapText="1"/>
    </xf>
    <xf numFmtId="2" fontId="5" fillId="17" borderId="15" xfId="0" applyNumberFormat="1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wrapText="1"/>
    </xf>
    <xf numFmtId="0" fontId="6" fillId="0" borderId="6" xfId="0" applyFont="1" applyBorder="1" applyAlignment="1">
      <alignment horizontal="left" wrapText="1"/>
    </xf>
    <xf numFmtId="0" fontId="6" fillId="0" borderId="6" xfId="0" applyFont="1" applyBorder="1" applyAlignment="1">
      <alignment wrapText="1"/>
    </xf>
    <xf numFmtId="164" fontId="0" fillId="0" borderId="19" xfId="0" applyNumberFormat="1" applyBorder="1" applyAlignment="1">
      <alignment horizontal="center"/>
    </xf>
    <xf numFmtId="0" fontId="7" fillId="0" borderId="20" xfId="0" applyFont="1" applyFill="1" applyBorder="1" applyAlignment="1">
      <alignment horizontal="left" vertical="center"/>
    </xf>
    <xf numFmtId="2" fontId="7" fillId="0" borderId="20" xfId="0" applyNumberFormat="1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2" fontId="0" fillId="18" borderId="22" xfId="0" applyNumberFormat="1" applyFill="1" applyBorder="1" applyAlignment="1">
      <alignment horizontal="center"/>
    </xf>
    <xf numFmtId="2" fontId="0" fillId="19" borderId="6" xfId="0" applyNumberFormat="1" applyFill="1" applyBorder="1" applyAlignment="1">
      <alignment horizontal="center"/>
    </xf>
    <xf numFmtId="2" fontId="0" fillId="20" borderId="6" xfId="0" applyNumberFormat="1" applyFill="1" applyBorder="1" applyAlignment="1">
      <alignment horizontal="center"/>
    </xf>
    <xf numFmtId="2" fontId="8" fillId="21" borderId="1" xfId="0" applyNumberFormat="1" applyFont="1" applyFill="1" applyBorder="1" applyAlignment="1">
      <alignment horizontal="center"/>
    </xf>
    <xf numFmtId="2" fontId="7" fillId="22" borderId="23" xfId="0" applyNumberFormat="1" applyFont="1" applyFill="1" applyBorder="1" applyAlignment="1">
      <alignment horizontal="center" vertical="center"/>
    </xf>
    <xf numFmtId="2" fontId="7" fillId="23" borderId="23" xfId="0" applyNumberFormat="1" applyFont="1" applyFill="1" applyBorder="1" applyAlignment="1">
      <alignment horizontal="center" vertical="center"/>
    </xf>
    <xf numFmtId="2" fontId="7" fillId="24" borderId="23" xfId="0" applyNumberFormat="1" applyFont="1" applyFill="1" applyBorder="1" applyAlignment="1">
      <alignment horizontal="center" vertical="center"/>
    </xf>
    <xf numFmtId="2" fontId="7" fillId="25" borderId="24" xfId="0" applyNumberFormat="1" applyFont="1" applyFill="1" applyBorder="1" applyAlignment="1">
      <alignment horizontal="center" vertical="center"/>
    </xf>
    <xf numFmtId="2" fontId="0" fillId="26" borderId="25" xfId="0" applyNumberFormat="1" applyFill="1" applyBorder="1" applyAlignment="1">
      <alignment horizontal="center"/>
    </xf>
    <xf numFmtId="2" fontId="0" fillId="27" borderId="23" xfId="0" applyNumberFormat="1" applyFill="1" applyBorder="1" applyAlignment="1">
      <alignment horizontal="center"/>
    </xf>
    <xf numFmtId="2" fontId="0" fillId="28" borderId="23" xfId="0" applyNumberFormat="1" applyFill="1" applyBorder="1" applyAlignment="1">
      <alignment horizontal="center"/>
    </xf>
    <xf numFmtId="2" fontId="0" fillId="29" borderId="23" xfId="0" applyNumberFormat="1" applyFill="1" applyBorder="1" applyAlignment="1">
      <alignment horizontal="center"/>
    </xf>
    <xf numFmtId="2" fontId="7" fillId="30" borderId="23" xfId="0" applyNumberFormat="1" applyFont="1" applyFill="1" applyBorder="1" applyAlignment="1">
      <alignment horizontal="center" vertical="center"/>
    </xf>
    <xf numFmtId="2" fontId="7" fillId="31" borderId="23" xfId="0" applyNumberFormat="1" applyFont="1" applyFill="1" applyBorder="1" applyAlignment="1">
      <alignment horizontal="center" vertical="center"/>
    </xf>
    <xf numFmtId="2" fontId="7" fillId="32" borderId="23" xfId="0" applyNumberFormat="1" applyFont="1" applyFill="1" applyBorder="1" applyAlignment="1">
      <alignment horizontal="center" vertical="center"/>
    </xf>
    <xf numFmtId="2" fontId="7" fillId="33" borderId="26" xfId="0" applyNumberFormat="1" applyFont="1" applyFill="1" applyBorder="1" applyAlignment="1">
      <alignment horizontal="center" vertical="center"/>
    </xf>
    <xf numFmtId="2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2" fontId="9" fillId="0" borderId="18" xfId="0" applyNumberFormat="1" applyFont="1" applyFill="1" applyBorder="1" applyAlignment="1">
      <alignment horizontal="center" vertical="center"/>
    </xf>
    <xf numFmtId="2" fontId="7" fillId="22" borderId="6" xfId="0" applyNumberFormat="1" applyFont="1" applyFill="1" applyBorder="1" applyAlignment="1">
      <alignment horizontal="center" vertical="center"/>
    </xf>
    <xf numFmtId="2" fontId="7" fillId="23" borderId="6" xfId="0" applyNumberFormat="1" applyFont="1" applyFill="1" applyBorder="1" applyAlignment="1">
      <alignment horizontal="center" vertical="center"/>
    </xf>
    <xf numFmtId="2" fontId="7" fillId="24" borderId="6" xfId="0" applyNumberFormat="1" applyFont="1" applyFill="1" applyBorder="1" applyAlignment="1">
      <alignment horizontal="center" vertical="center"/>
    </xf>
    <xf numFmtId="2" fontId="10" fillId="25" borderId="1" xfId="0" applyNumberFormat="1" applyFont="1" applyFill="1" applyBorder="1" applyAlignment="1">
      <alignment horizontal="center" vertical="center"/>
    </xf>
    <xf numFmtId="2" fontId="0" fillId="26" borderId="29" xfId="0" applyNumberFormat="1" applyFill="1" applyBorder="1" applyAlignment="1">
      <alignment horizontal="center"/>
    </xf>
    <xf numFmtId="2" fontId="0" fillId="27" borderId="6" xfId="0" applyNumberFormat="1" applyFill="1" applyBorder="1" applyAlignment="1">
      <alignment horizontal="center"/>
    </xf>
    <xf numFmtId="2" fontId="0" fillId="28" borderId="6" xfId="0" applyNumberFormat="1" applyFill="1" applyBorder="1" applyAlignment="1">
      <alignment horizontal="center"/>
    </xf>
    <xf numFmtId="2" fontId="0" fillId="29" borderId="6" xfId="0" applyNumberFormat="1" applyFill="1" applyBorder="1" applyAlignment="1">
      <alignment horizontal="center"/>
    </xf>
    <xf numFmtId="2" fontId="7" fillId="30" borderId="6" xfId="0" applyNumberFormat="1" applyFont="1" applyFill="1" applyBorder="1" applyAlignment="1">
      <alignment horizontal="center" vertical="center"/>
    </xf>
    <xf numFmtId="2" fontId="7" fillId="31" borderId="6" xfId="0" applyNumberFormat="1" applyFont="1" applyFill="1" applyBorder="1" applyAlignment="1">
      <alignment horizontal="center" vertical="center"/>
    </xf>
    <xf numFmtId="2" fontId="7" fillId="32" borderId="6" xfId="0" applyNumberFormat="1" applyFont="1" applyFill="1" applyBorder="1" applyAlignment="1">
      <alignment horizontal="center" vertical="center"/>
    </xf>
    <xf numFmtId="2" fontId="7" fillId="33" borderId="30" xfId="0" applyNumberFormat="1" applyFont="1" applyFill="1" applyBorder="1" applyAlignment="1">
      <alignment horizontal="center" vertical="center"/>
    </xf>
    <xf numFmtId="2" fontId="0" fillId="0" borderId="31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2" fontId="0" fillId="21" borderId="1" xfId="0" applyNumberFormat="1" applyFill="1" applyBorder="1" applyAlignment="1">
      <alignment horizontal="center"/>
    </xf>
    <xf numFmtId="2" fontId="7" fillId="25" borderId="1" xfId="0" applyNumberFormat="1" applyFont="1" applyFill="1" applyBorder="1" applyAlignment="1">
      <alignment horizontal="center" vertical="center"/>
    </xf>
    <xf numFmtId="0" fontId="6" fillId="0" borderId="8" xfId="0" applyFont="1" applyBorder="1" applyAlignment="1">
      <alignment horizontal="right"/>
    </xf>
    <xf numFmtId="2" fontId="6" fillId="0" borderId="6" xfId="0" applyNumberFormat="1" applyFont="1" applyBorder="1" applyAlignment="1">
      <alignment horizontal="left"/>
    </xf>
    <xf numFmtId="0" fontId="11" fillId="0" borderId="20" xfId="0" applyFont="1" applyFill="1" applyBorder="1" applyAlignment="1">
      <alignment horizontal="left" vertical="center"/>
    </xf>
    <xf numFmtId="0" fontId="6" fillId="0" borderId="6" xfId="0" applyFont="1" applyBorder="1" applyAlignment="1">
      <alignment horizontal="left"/>
    </xf>
    <xf numFmtId="2" fontId="10" fillId="30" borderId="6" xfId="0" applyNumberFormat="1" applyFont="1" applyFill="1" applyBorder="1" applyAlignment="1">
      <alignment horizontal="center" vertical="center"/>
    </xf>
    <xf numFmtId="2" fontId="8" fillId="19" borderId="6" xfId="0" applyNumberFormat="1" applyFont="1" applyFill="1" applyBorder="1" applyAlignment="1">
      <alignment horizontal="center"/>
    </xf>
    <xf numFmtId="2" fontId="10" fillId="31" borderId="6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left"/>
    </xf>
    <xf numFmtId="0" fontId="0" fillId="0" borderId="6" xfId="0" applyFill="1" applyBorder="1"/>
    <xf numFmtId="2" fontId="10" fillId="33" borderId="30" xfId="0" applyNumberFormat="1" applyFont="1" applyFill="1" applyBorder="1" applyAlignment="1">
      <alignment horizontal="center" vertical="center"/>
    </xf>
    <xf numFmtId="164" fontId="7" fillId="0" borderId="20" xfId="0" applyNumberFormat="1" applyFont="1" applyFill="1" applyBorder="1" applyAlignment="1">
      <alignment horizontal="center" vertical="center"/>
    </xf>
    <xf numFmtId="2" fontId="8" fillId="27" borderId="6" xfId="0" applyNumberFormat="1" applyFont="1" applyFill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0" fontId="7" fillId="0" borderId="34" xfId="0" applyFont="1" applyFill="1" applyBorder="1" applyAlignment="1">
      <alignment horizontal="left" vertical="center"/>
    </xf>
    <xf numFmtId="164" fontId="7" fillId="0" borderId="34" xfId="0" applyNumberFormat="1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7" fillId="0" borderId="35" xfId="0" applyFont="1" applyFill="1" applyBorder="1" applyAlignment="1">
      <alignment horizontal="center" vertical="center"/>
    </xf>
    <xf numFmtId="2" fontId="0" fillId="18" borderId="36" xfId="0" applyNumberFormat="1" applyFill="1" applyBorder="1" applyAlignment="1">
      <alignment horizontal="center"/>
    </xf>
    <xf numFmtId="2" fontId="0" fillId="19" borderId="37" xfId="0" applyNumberFormat="1" applyFill="1" applyBorder="1" applyAlignment="1">
      <alignment horizontal="center"/>
    </xf>
    <xf numFmtId="2" fontId="0" fillId="20" borderId="37" xfId="0" applyNumberFormat="1" applyFill="1" applyBorder="1" applyAlignment="1">
      <alignment horizontal="center"/>
    </xf>
    <xf numFmtId="2" fontId="0" fillId="21" borderId="38" xfId="0" applyNumberFormat="1" applyFill="1" applyBorder="1" applyAlignment="1">
      <alignment horizontal="center"/>
    </xf>
    <xf numFmtId="0" fontId="0" fillId="0" borderId="39" xfId="0" applyBorder="1"/>
    <xf numFmtId="0" fontId="0" fillId="0" borderId="37" xfId="0" applyBorder="1" applyAlignment="1">
      <alignment horizontal="left"/>
    </xf>
    <xf numFmtId="0" fontId="0" fillId="0" borderId="37" xfId="0" applyBorder="1"/>
    <xf numFmtId="2" fontId="8" fillId="26" borderId="29" xfId="0" applyNumberFormat="1" applyFont="1" applyFill="1" applyBorder="1" applyAlignment="1">
      <alignment horizontal="center"/>
    </xf>
    <xf numFmtId="2" fontId="10" fillId="24" borderId="6" xfId="0" applyNumberFormat="1" applyFont="1" applyFill="1" applyBorder="1" applyAlignment="1">
      <alignment horizontal="center" vertical="center"/>
    </xf>
    <xf numFmtId="2" fontId="0" fillId="0" borderId="8" xfId="0" applyNumberFormat="1" applyBorder="1"/>
    <xf numFmtId="2" fontId="8" fillId="29" borderId="6" xfId="0" applyNumberFormat="1" applyFont="1" applyFill="1" applyBorder="1" applyAlignment="1">
      <alignment horizontal="center"/>
    </xf>
    <xf numFmtId="0" fontId="0" fillId="0" borderId="37" xfId="0" applyFill="1" applyBorder="1" applyAlignment="1">
      <alignment horizontal="left"/>
    </xf>
    <xf numFmtId="0" fontId="0" fillId="0" borderId="37" xfId="0" applyFill="1" applyBorder="1"/>
    <xf numFmtId="0" fontId="7" fillId="0" borderId="40" xfId="0" applyFont="1" applyFill="1" applyBorder="1" applyAlignment="1">
      <alignment horizontal="left" vertical="center"/>
    </xf>
    <xf numFmtId="164" fontId="7" fillId="0" borderId="40" xfId="0" applyNumberFormat="1" applyFont="1" applyFill="1" applyBorder="1" applyAlignment="1">
      <alignment horizontal="center" vertical="center"/>
    </xf>
    <xf numFmtId="0" fontId="7" fillId="0" borderId="40" xfId="0" applyFont="1" applyFill="1" applyBorder="1" applyAlignment="1">
      <alignment horizontal="center" vertical="center"/>
    </xf>
    <xf numFmtId="0" fontId="7" fillId="0" borderId="41" xfId="0" applyFont="1" applyFill="1" applyBorder="1" applyAlignment="1">
      <alignment horizontal="center" vertical="center"/>
    </xf>
    <xf numFmtId="0" fontId="0" fillId="0" borderId="42" xfId="0" applyBorder="1"/>
    <xf numFmtId="0" fontId="0" fillId="0" borderId="43" xfId="0" applyFill="1" applyBorder="1" applyAlignment="1">
      <alignment horizontal="left"/>
    </xf>
    <xf numFmtId="0" fontId="0" fillId="0" borderId="43" xfId="0" applyFill="1" applyBorder="1"/>
    <xf numFmtId="164" fontId="0" fillId="0" borderId="44" xfId="0" applyNumberFormat="1" applyBorder="1" applyAlignment="1">
      <alignment horizontal="center"/>
    </xf>
    <xf numFmtId="0" fontId="7" fillId="0" borderId="45" xfId="0" applyFont="1" applyFill="1" applyBorder="1" applyAlignment="1">
      <alignment horizontal="left" vertical="center"/>
    </xf>
    <xf numFmtId="0" fontId="11" fillId="0" borderId="45" xfId="0" applyFont="1" applyFill="1" applyBorder="1" applyAlignment="1">
      <alignment horizontal="left" vertical="center"/>
    </xf>
    <xf numFmtId="164" fontId="7" fillId="0" borderId="45" xfId="0" applyNumberFormat="1" applyFont="1" applyFill="1" applyBorder="1" applyAlignment="1">
      <alignment horizontal="center" vertical="center"/>
    </xf>
    <xf numFmtId="0" fontId="7" fillId="0" borderId="45" xfId="0" applyFont="1" applyFill="1" applyBorder="1" applyAlignment="1">
      <alignment horizontal="center" vertical="center"/>
    </xf>
    <xf numFmtId="0" fontId="7" fillId="0" borderId="46" xfId="0" applyFont="1" applyFill="1" applyBorder="1" applyAlignment="1">
      <alignment horizontal="center" vertical="center"/>
    </xf>
    <xf numFmtId="2" fontId="0" fillId="18" borderId="47" xfId="0" applyNumberFormat="1" applyFill="1" applyBorder="1" applyAlignment="1">
      <alignment horizontal="center"/>
    </xf>
    <xf numFmtId="2" fontId="0" fillId="19" borderId="5" xfId="0" applyNumberFormat="1" applyFill="1" applyBorder="1" applyAlignment="1">
      <alignment horizontal="center"/>
    </xf>
    <xf numFmtId="2" fontId="0" fillId="20" borderId="5" xfId="0" applyNumberFormat="1" applyFill="1" applyBorder="1" applyAlignment="1">
      <alignment horizontal="center"/>
    </xf>
    <xf numFmtId="2" fontId="0" fillId="21" borderId="48" xfId="0" applyNumberFormat="1" applyFill="1" applyBorder="1" applyAlignment="1">
      <alignment horizontal="center"/>
    </xf>
    <xf numFmtId="2" fontId="7" fillId="22" borderId="5" xfId="0" applyNumberFormat="1" applyFont="1" applyFill="1" applyBorder="1" applyAlignment="1">
      <alignment horizontal="center" vertical="center"/>
    </xf>
    <xf numFmtId="2" fontId="7" fillId="23" borderId="5" xfId="0" applyNumberFormat="1" applyFont="1" applyFill="1" applyBorder="1" applyAlignment="1">
      <alignment horizontal="center" vertical="center"/>
    </xf>
    <xf numFmtId="2" fontId="7" fillId="24" borderId="5" xfId="0" applyNumberFormat="1" applyFont="1" applyFill="1" applyBorder="1" applyAlignment="1">
      <alignment horizontal="center" vertical="center"/>
    </xf>
    <xf numFmtId="2" fontId="7" fillId="25" borderId="48" xfId="0" applyNumberFormat="1" applyFont="1" applyFill="1" applyBorder="1" applyAlignment="1">
      <alignment horizontal="center" vertical="center"/>
    </xf>
    <xf numFmtId="2" fontId="0" fillId="26" borderId="49" xfId="0" applyNumberFormat="1" applyFill="1" applyBorder="1" applyAlignment="1">
      <alignment horizontal="center"/>
    </xf>
    <xf numFmtId="2" fontId="0" fillId="27" borderId="5" xfId="0" applyNumberFormat="1" applyFill="1" applyBorder="1" applyAlignment="1">
      <alignment horizontal="center"/>
    </xf>
    <xf numFmtId="2" fontId="0" fillId="28" borderId="5" xfId="0" applyNumberFormat="1" applyFill="1" applyBorder="1" applyAlignment="1">
      <alignment horizontal="center"/>
    </xf>
    <xf numFmtId="2" fontId="0" fillId="29" borderId="5" xfId="0" applyNumberFormat="1" applyFill="1" applyBorder="1" applyAlignment="1">
      <alignment horizontal="center"/>
    </xf>
    <xf numFmtId="2" fontId="7" fillId="30" borderId="5" xfId="0" applyNumberFormat="1" applyFont="1" applyFill="1" applyBorder="1" applyAlignment="1">
      <alignment horizontal="center" vertical="center"/>
    </xf>
    <xf numFmtId="2" fontId="7" fillId="31" borderId="5" xfId="0" applyNumberFormat="1" applyFont="1" applyFill="1" applyBorder="1" applyAlignment="1">
      <alignment horizontal="center" vertical="center"/>
    </xf>
    <xf numFmtId="2" fontId="7" fillId="32" borderId="5" xfId="0" applyNumberFormat="1" applyFont="1" applyFill="1" applyBorder="1" applyAlignment="1">
      <alignment horizontal="center" vertical="center"/>
    </xf>
    <xf numFmtId="2" fontId="7" fillId="33" borderId="50" xfId="0" applyNumberFormat="1" applyFont="1" applyFill="1" applyBorder="1" applyAlignment="1">
      <alignment horizontal="center" vertical="center"/>
    </xf>
    <xf numFmtId="2" fontId="0" fillId="0" borderId="51" xfId="0" applyNumberForma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0" fontId="0" fillId="0" borderId="53" xfId="0" applyBorder="1"/>
    <xf numFmtId="0" fontId="0" fillId="0" borderId="42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43" xfId="0" applyBorder="1" applyAlignment="1">
      <alignment horizontal="center" vertical="center"/>
    </xf>
    <xf numFmtId="2" fontId="0" fillId="0" borderId="43" xfId="0" applyNumberFormat="1" applyBorder="1" applyAlignment="1">
      <alignment horizontal="center"/>
    </xf>
    <xf numFmtId="2" fontId="0" fillId="0" borderId="53" xfId="0" applyNumberFormat="1" applyBorder="1" applyAlignment="1">
      <alignment horizontal="center"/>
    </xf>
    <xf numFmtId="2" fontId="0" fillId="0" borderId="54" xfId="0" applyNumberFormat="1" applyFill="1" applyBorder="1" applyAlignment="1">
      <alignment horizontal="center" vertical="center"/>
    </xf>
    <xf numFmtId="2" fontId="0" fillId="0" borderId="43" xfId="0" applyNumberFormat="1" applyFill="1" applyBorder="1" applyAlignment="1">
      <alignment horizontal="center"/>
    </xf>
    <xf numFmtId="2" fontId="0" fillId="0" borderId="53" xfId="0" applyNumberFormat="1" applyFill="1" applyBorder="1" applyAlignment="1">
      <alignment horizontal="center"/>
    </xf>
    <xf numFmtId="0" fontId="0" fillId="0" borderId="43" xfId="0" applyBorder="1"/>
    <xf numFmtId="2" fontId="4" fillId="0" borderId="55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2" fontId="0" fillId="0" borderId="56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Border="1"/>
    <xf numFmtId="1" fontId="0" fillId="0" borderId="6" xfId="0" applyNumberFormat="1" applyBorder="1"/>
    <xf numFmtId="0" fontId="0" fillId="0" borderId="8" xfId="0" applyBorder="1" applyAlignment="1">
      <alignment vertical="center"/>
    </xf>
    <xf numFmtId="0" fontId="5" fillId="34" borderId="10" xfId="1" applyFont="1" applyFill="1" applyBorder="1" applyAlignment="1">
      <alignment horizontal="center" vertical="center" wrapText="1"/>
    </xf>
    <xf numFmtId="0" fontId="5" fillId="34" borderId="11" xfId="1" applyFont="1" applyFill="1" applyBorder="1" applyAlignment="1">
      <alignment horizontal="center" vertical="center" wrapText="1"/>
    </xf>
    <xf numFmtId="0" fontId="5" fillId="34" borderId="12" xfId="1" applyFont="1" applyFill="1" applyBorder="1" applyAlignment="1">
      <alignment horizontal="center" vertical="center" wrapText="1"/>
    </xf>
    <xf numFmtId="0" fontId="5" fillId="34" borderId="17" xfId="0" applyFont="1" applyFill="1" applyBorder="1" applyAlignment="1">
      <alignment horizontal="center" vertical="center" wrapText="1"/>
    </xf>
    <xf numFmtId="0" fontId="5" fillId="34" borderId="11" xfId="0" applyFont="1" applyFill="1" applyBorder="1" applyAlignment="1">
      <alignment horizontal="center" vertical="center" wrapText="1"/>
    </xf>
  </cellXfs>
  <cellStyles count="2">
    <cellStyle name="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AF172"/>
  <sheetViews>
    <sheetView tabSelected="1" workbookViewId="0">
      <pane ySplit="2" topLeftCell="A3" activePane="bottomLeft" state="frozen"/>
      <selection activeCell="W1" sqref="W1"/>
      <selection pane="bottomLeft" activeCell="AA3" sqref="AA3"/>
    </sheetView>
  </sheetViews>
  <sheetFormatPr baseColWidth="10" defaultColWidth="9.140625" defaultRowHeight="12.75" x14ac:dyDescent="0.2"/>
  <cols>
    <col min="1" max="1" width="7" style="1" bestFit="1" customWidth="1"/>
    <col min="2" max="2" width="10" style="157" customWidth="1"/>
    <col min="3" max="3" width="42.85546875" style="150" customWidth="1"/>
    <col min="4" max="4" width="9.7109375" style="150" customWidth="1"/>
    <col min="5" max="5" width="9.85546875" style="151" customWidth="1"/>
    <col min="6" max="6" width="7.5703125" style="151" customWidth="1"/>
    <col min="7" max="7" width="5.28515625" style="151" bestFit="1" customWidth="1"/>
    <col min="8" max="8" width="6" style="8" customWidth="1"/>
    <col min="9" max="9" width="5.5703125" style="8" bestFit="1" customWidth="1"/>
    <col min="10" max="10" width="6.5703125" style="8" bestFit="1" customWidth="1"/>
    <col min="11" max="11" width="5.28515625" style="9" bestFit="1" customWidth="1"/>
    <col min="12" max="12" width="5.28515625" style="152" customWidth="1"/>
    <col min="13" max="15" width="5.28515625" style="152" bestFit="1" customWidth="1"/>
    <col min="16" max="18" width="5.5703125" style="153" bestFit="1" customWidth="1"/>
    <col min="19" max="19" width="5.5703125" style="154" bestFit="1" customWidth="1"/>
    <col min="20" max="23" width="5.28515625" style="152" customWidth="1"/>
    <col min="24" max="24" width="5.7109375" style="12" bestFit="1" customWidth="1"/>
    <col min="25" max="25" width="7" style="13" bestFit="1" customWidth="1"/>
    <col min="26" max="26" width="3.140625" style="147" customWidth="1"/>
    <col min="27" max="27" width="13" style="12" customWidth="1"/>
    <col min="28" max="28" width="9.140625" style="15"/>
    <col min="29" max="16384" width="9.140625" style="13"/>
  </cols>
  <sheetData>
    <row r="1" spans="1:28" ht="30" customHeight="1" thickBot="1" x14ac:dyDescent="0.25">
      <c r="B1" s="2"/>
      <c r="C1" s="3" t="s">
        <v>0</v>
      </c>
      <c r="D1" s="4"/>
      <c r="E1" s="5" t="s">
        <v>1</v>
      </c>
      <c r="F1" s="6"/>
      <c r="G1" s="6"/>
      <c r="H1" s="7"/>
      <c r="L1" s="10"/>
      <c r="M1" s="10"/>
      <c r="N1" s="10"/>
      <c r="O1" s="11"/>
      <c r="P1" s="8"/>
      <c r="Q1" s="8"/>
      <c r="R1" s="8"/>
      <c r="S1" s="9"/>
      <c r="T1" s="10"/>
      <c r="U1" s="10"/>
      <c r="V1" s="10"/>
      <c r="W1" s="10"/>
      <c r="Z1" s="14"/>
    </row>
    <row r="2" spans="1:28" s="35" customFormat="1" ht="32.25" customHeight="1" thickTop="1" thickBot="1" x14ac:dyDescent="0.25">
      <c r="A2" s="158" t="s">
        <v>2</v>
      </c>
      <c r="B2" s="159" t="s">
        <v>3</v>
      </c>
      <c r="C2" s="159" t="s">
        <v>4</v>
      </c>
      <c r="D2" s="159" t="s">
        <v>5</v>
      </c>
      <c r="E2" s="159" t="s">
        <v>6</v>
      </c>
      <c r="F2" s="159" t="s">
        <v>7</v>
      </c>
      <c r="G2" s="160" t="s">
        <v>8</v>
      </c>
      <c r="H2" s="16" t="s">
        <v>9</v>
      </c>
      <c r="I2" s="17" t="s">
        <v>10</v>
      </c>
      <c r="J2" s="18" t="s">
        <v>11</v>
      </c>
      <c r="K2" s="19" t="s">
        <v>12</v>
      </c>
      <c r="L2" s="20" t="s">
        <v>9</v>
      </c>
      <c r="M2" s="21" t="s">
        <v>10</v>
      </c>
      <c r="N2" s="22" t="s">
        <v>11</v>
      </c>
      <c r="O2" s="23" t="s">
        <v>12</v>
      </c>
      <c r="P2" s="24" t="s">
        <v>13</v>
      </c>
      <c r="Q2" s="25" t="s">
        <v>14</v>
      </c>
      <c r="R2" s="26" t="s">
        <v>15</v>
      </c>
      <c r="S2" s="27" t="s">
        <v>16</v>
      </c>
      <c r="T2" s="28" t="s">
        <v>13</v>
      </c>
      <c r="U2" s="29" t="s">
        <v>14</v>
      </c>
      <c r="V2" s="30" t="s">
        <v>15</v>
      </c>
      <c r="W2" s="31" t="s">
        <v>16</v>
      </c>
      <c r="X2" s="161" t="s">
        <v>17</v>
      </c>
      <c r="Y2" s="162" t="s">
        <v>344</v>
      </c>
      <c r="Z2" s="32"/>
      <c r="AA2" s="33"/>
      <c r="AB2" s="34"/>
    </row>
    <row r="3" spans="1:28" ht="13.5" thickTop="1" x14ac:dyDescent="0.2">
      <c r="A3" s="36">
        <v>2.66</v>
      </c>
      <c r="B3" s="37" t="s">
        <v>18</v>
      </c>
      <c r="C3" s="37" t="s">
        <v>19</v>
      </c>
      <c r="D3" s="38">
        <v>28.08</v>
      </c>
      <c r="E3" s="39">
        <v>13</v>
      </c>
      <c r="F3" s="39">
        <v>15</v>
      </c>
      <c r="G3" s="40">
        <v>52</v>
      </c>
      <c r="H3" s="41">
        <v>0.52731873682182062</v>
      </c>
      <c r="I3" s="42">
        <v>0.47666860761934943</v>
      </c>
      <c r="J3" s="43">
        <v>0.50669826223458114</v>
      </c>
      <c r="K3" s="44">
        <v>5.3857774422057245</v>
      </c>
      <c r="L3" s="45">
        <v>0.92073730560059397</v>
      </c>
      <c r="M3" s="46">
        <v>0.61139770139633076</v>
      </c>
      <c r="N3" s="47">
        <v>0.90011525806757109</v>
      </c>
      <c r="O3" s="48">
        <v>1.0419037825831643</v>
      </c>
      <c r="P3" s="49">
        <v>1.1780700341076065</v>
      </c>
      <c r="Q3" s="50">
        <v>5.1985880774655646</v>
      </c>
      <c r="R3" s="51">
        <v>2.3255418138568187</v>
      </c>
      <c r="S3" s="52">
        <v>0.82192996589239331</v>
      </c>
      <c r="T3" s="53">
        <v>1.0419037825831643</v>
      </c>
      <c r="U3" s="54">
        <v>3.5011613810097031</v>
      </c>
      <c r="V3" s="55">
        <v>2.1091889516360887</v>
      </c>
      <c r="W3" s="56">
        <v>0.95809621741683582</v>
      </c>
      <c r="X3" s="57">
        <v>3.3000000000000002E-2</v>
      </c>
      <c r="Y3" s="58">
        <v>2.66</v>
      </c>
      <c r="Z3" s="59" t="s">
        <v>20</v>
      </c>
    </row>
    <row r="4" spans="1:28" x14ac:dyDescent="0.2">
      <c r="A4" s="36">
        <v>2.44</v>
      </c>
      <c r="B4" s="37" t="s">
        <v>21</v>
      </c>
      <c r="C4" s="37" t="s">
        <v>22</v>
      </c>
      <c r="D4" s="38">
        <v>32.83</v>
      </c>
      <c r="E4" s="39">
        <v>7</v>
      </c>
      <c r="F4" s="39">
        <v>9</v>
      </c>
      <c r="G4" s="40">
        <v>26</v>
      </c>
      <c r="H4" s="41">
        <v>0.41507449764026993</v>
      </c>
      <c r="I4" s="42">
        <v>0.59173258035828902</v>
      </c>
      <c r="J4" s="43">
        <v>0.42252066895472734</v>
      </c>
      <c r="K4" s="44">
        <v>1.7450838378303479</v>
      </c>
      <c r="L4" s="60">
        <v>0.85349160027332993</v>
      </c>
      <c r="M4" s="61">
        <v>0.49467321909142564</v>
      </c>
      <c r="N4" s="62">
        <v>0.55886822053500684</v>
      </c>
      <c r="O4" s="63">
        <v>2.5971441661204153</v>
      </c>
      <c r="P4" s="64">
        <v>4.0404779890474254</v>
      </c>
      <c r="Q4" s="65">
        <v>1.6318880137107661</v>
      </c>
      <c r="R4" s="66">
        <v>0.89136592684818916</v>
      </c>
      <c r="S4" s="67">
        <v>1.1086340731518107</v>
      </c>
      <c r="T4" s="68">
        <v>2.5971441661204153</v>
      </c>
      <c r="U4" s="69">
        <v>1.0227721183688672</v>
      </c>
      <c r="V4" s="70">
        <v>0.97722788163113294</v>
      </c>
      <c r="W4" s="71">
        <v>1.462384848006606</v>
      </c>
      <c r="X4" s="72">
        <v>1.9E-2</v>
      </c>
      <c r="Y4" s="73">
        <v>2.44</v>
      </c>
      <c r="Z4" s="59" t="s">
        <v>20</v>
      </c>
    </row>
    <row r="5" spans="1:28" x14ac:dyDescent="0.2">
      <c r="A5" s="36">
        <v>2.3013475955934997</v>
      </c>
      <c r="B5" s="37" t="s">
        <v>23</v>
      </c>
      <c r="C5" s="37" t="s">
        <v>24</v>
      </c>
      <c r="D5" s="38">
        <v>19.96</v>
      </c>
      <c r="E5" s="39">
        <v>5</v>
      </c>
      <c r="F5" s="39">
        <v>9</v>
      </c>
      <c r="G5" s="40">
        <v>29</v>
      </c>
      <c r="H5" s="41">
        <v>0.58805831605166925</v>
      </c>
      <c r="I5" s="42">
        <v>0.8754650926638935</v>
      </c>
      <c r="J5" s="43">
        <v>0.51003863032569174</v>
      </c>
      <c r="K5" s="74">
        <v>1.0028295864938559</v>
      </c>
      <c r="L5" s="60">
        <v>0.48128000903984586</v>
      </c>
      <c r="M5" s="61">
        <v>0.48245579675343564</v>
      </c>
      <c r="N5" s="62">
        <v>1.0374399819203082</v>
      </c>
      <c r="O5" s="75">
        <v>1.8827769618748649</v>
      </c>
      <c r="P5" s="64">
        <v>3.1185353280049752</v>
      </c>
      <c r="Q5" s="65">
        <v>1.4852991158674982</v>
      </c>
      <c r="R5" s="66">
        <v>5.5658426771714558</v>
      </c>
      <c r="S5" s="67">
        <v>0.99717041350614433</v>
      </c>
      <c r="T5" s="68">
        <v>1.8827769618748649</v>
      </c>
      <c r="U5" s="69">
        <v>1.3437982398138659</v>
      </c>
      <c r="V5" s="70">
        <v>3.9392625596370947</v>
      </c>
      <c r="W5" s="71">
        <v>0.80404305544966037</v>
      </c>
      <c r="X5" s="72">
        <v>3.6951478156748117E-2</v>
      </c>
      <c r="Y5" s="73">
        <v>2.3013475955934997</v>
      </c>
      <c r="Z5" s="59"/>
      <c r="AA5" s="76"/>
      <c r="AB5" s="77"/>
    </row>
    <row r="6" spans="1:28" x14ac:dyDescent="0.2">
      <c r="A6" s="36">
        <v>2.2887141076546125</v>
      </c>
      <c r="B6" s="37" t="s">
        <v>25</v>
      </c>
      <c r="C6" s="37" t="s">
        <v>26</v>
      </c>
      <c r="D6" s="38">
        <v>31.32</v>
      </c>
      <c r="E6" s="39">
        <v>9</v>
      </c>
      <c r="F6" s="39">
        <v>9</v>
      </c>
      <c r="G6" s="40">
        <v>24</v>
      </c>
      <c r="H6" s="41">
        <v>1.2460806471457571</v>
      </c>
      <c r="I6" s="42">
        <v>0.24827954541446701</v>
      </c>
      <c r="J6" s="43">
        <v>0.29166233276593073</v>
      </c>
      <c r="K6" s="74">
        <v>0.58190922796024469</v>
      </c>
      <c r="L6" s="60">
        <v>1.043144573544041</v>
      </c>
      <c r="M6" s="61">
        <v>0.3360579443500486</v>
      </c>
      <c r="N6" s="62">
        <v>0.39549363759551792</v>
      </c>
      <c r="O6" s="75">
        <v>1.3276671541951446</v>
      </c>
      <c r="P6" s="64">
        <v>1.5772322911208803</v>
      </c>
      <c r="Q6" s="65">
        <v>1.1650181082721429</v>
      </c>
      <c r="R6" s="66">
        <v>1.1655729989572146</v>
      </c>
      <c r="S6" s="67">
        <v>0.83498189172785708</v>
      </c>
      <c r="T6" s="68">
        <v>1.3276671541951446</v>
      </c>
      <c r="U6" s="69">
        <v>1.0719776189873753</v>
      </c>
      <c r="V6" s="70">
        <v>0.95685542645595889</v>
      </c>
      <c r="W6" s="71">
        <v>0.68765494856755105</v>
      </c>
      <c r="X6" s="72">
        <v>4.7630488689486779E-2</v>
      </c>
      <c r="Y6" s="73">
        <v>2.2887141076546125</v>
      </c>
      <c r="Z6" s="59"/>
      <c r="AA6" s="76"/>
      <c r="AB6" s="77"/>
    </row>
    <row r="7" spans="1:28" x14ac:dyDescent="0.2">
      <c r="A7" s="36">
        <v>2.2766974101618875</v>
      </c>
      <c r="B7" s="37" t="s">
        <v>27</v>
      </c>
      <c r="C7" s="78" t="s">
        <v>28</v>
      </c>
      <c r="D7" s="38">
        <v>55.49</v>
      </c>
      <c r="E7" s="39">
        <v>16</v>
      </c>
      <c r="F7" s="39">
        <v>17</v>
      </c>
      <c r="G7" s="40">
        <v>45</v>
      </c>
      <c r="H7" s="41">
        <v>1.9189269119781271</v>
      </c>
      <c r="I7" s="42">
        <v>0.81083919121601133</v>
      </c>
      <c r="J7" s="43">
        <v>0.87334528378475706</v>
      </c>
      <c r="K7" s="74">
        <v>0.64438276640696268</v>
      </c>
      <c r="L7" s="60">
        <v>1.1041529231138059</v>
      </c>
      <c r="M7" s="61">
        <v>0.51692018736447543</v>
      </c>
      <c r="N7" s="62">
        <v>0.53180819614409081</v>
      </c>
      <c r="O7" s="75">
        <v>4.4381955704931828</v>
      </c>
      <c r="P7" s="64">
        <v>8.8662910986338979</v>
      </c>
      <c r="Q7" s="65">
        <v>0.78685111211540071</v>
      </c>
      <c r="R7" s="66">
        <v>1.1266547162152429</v>
      </c>
      <c r="S7" s="67">
        <v>5.0334319477080625</v>
      </c>
      <c r="T7" s="68">
        <v>4.4381955704931828</v>
      </c>
      <c r="U7" s="69">
        <v>0.58035541862427087</v>
      </c>
      <c r="V7" s="70">
        <v>0.89584707688619425</v>
      </c>
      <c r="W7" s="71">
        <v>2.7077237162538648</v>
      </c>
      <c r="X7" s="72">
        <v>0.16457881161822799</v>
      </c>
      <c r="Y7" s="73">
        <v>2.2766974101618875</v>
      </c>
      <c r="Z7" s="59"/>
      <c r="AA7" s="76"/>
      <c r="AB7" s="77"/>
    </row>
    <row r="8" spans="1:28" x14ac:dyDescent="0.2">
      <c r="A8" s="36">
        <v>1.9560944548721939</v>
      </c>
      <c r="B8" s="37" t="s">
        <v>29</v>
      </c>
      <c r="C8" s="78" t="s">
        <v>30</v>
      </c>
      <c r="D8" s="38">
        <v>17.14</v>
      </c>
      <c r="E8" s="39">
        <v>2</v>
      </c>
      <c r="F8" s="39">
        <v>2</v>
      </c>
      <c r="G8" s="40">
        <v>2</v>
      </c>
      <c r="H8" s="41" t="s">
        <v>31</v>
      </c>
      <c r="I8" s="42" t="s">
        <v>31</v>
      </c>
      <c r="J8" s="43" t="s">
        <v>31</v>
      </c>
      <c r="K8" s="74" t="s">
        <v>31</v>
      </c>
      <c r="L8" s="60">
        <v>1.0162635115711485</v>
      </c>
      <c r="M8" s="61">
        <v>0.80886718368972399</v>
      </c>
      <c r="N8" s="62">
        <v>0.76552967220437873</v>
      </c>
      <c r="O8" s="75">
        <v>0.81234174130771253</v>
      </c>
      <c r="P8" s="64" t="s">
        <v>31</v>
      </c>
      <c r="Q8" s="65" t="s">
        <v>31</v>
      </c>
      <c r="R8" s="66" t="s">
        <v>31</v>
      </c>
      <c r="S8" s="67" t="s">
        <v>31</v>
      </c>
      <c r="T8" s="68">
        <v>0.81234174130771253</v>
      </c>
      <c r="U8" s="69">
        <v>2.1875012999479444</v>
      </c>
      <c r="V8" s="70">
        <v>4.5768615133131165</v>
      </c>
      <c r="W8" s="71">
        <v>0.98373648842885164</v>
      </c>
      <c r="X8" s="72">
        <v>0.23411975847138938</v>
      </c>
      <c r="Y8" s="73">
        <v>1.9560944548721939</v>
      </c>
      <c r="Z8" s="59"/>
      <c r="AA8" s="76"/>
      <c r="AB8" s="77"/>
    </row>
    <row r="9" spans="1:28" x14ac:dyDescent="0.2">
      <c r="A9" s="36">
        <v>1.8739563392393919</v>
      </c>
      <c r="B9" s="37" t="s">
        <v>32</v>
      </c>
      <c r="C9" s="37" t="s">
        <v>33</v>
      </c>
      <c r="D9" s="38">
        <v>39.07</v>
      </c>
      <c r="E9" s="39">
        <v>48</v>
      </c>
      <c r="F9" s="39">
        <v>70</v>
      </c>
      <c r="G9" s="40">
        <v>237</v>
      </c>
      <c r="H9" s="41">
        <v>0.3529399148530899</v>
      </c>
      <c r="I9" s="42">
        <v>0.46642134824430853</v>
      </c>
      <c r="J9" s="43">
        <v>0.51661800624625942</v>
      </c>
      <c r="K9" s="74">
        <v>1.5655815593452125</v>
      </c>
      <c r="L9" s="60">
        <v>0.8272910269862821</v>
      </c>
      <c r="M9" s="61">
        <v>0.54384866762096995</v>
      </c>
      <c r="N9" s="62">
        <v>1.0281163952493027</v>
      </c>
      <c r="O9" s="75">
        <v>0.85079284766165919</v>
      </c>
      <c r="P9" s="64">
        <v>1.0627855069820655</v>
      </c>
      <c r="Q9" s="65">
        <v>2.0300430768360291</v>
      </c>
      <c r="R9" s="66">
        <v>0.93721449301793436</v>
      </c>
      <c r="S9" s="67">
        <v>1.5066704157099584</v>
      </c>
      <c r="T9" s="68">
        <v>0.85079284766165919</v>
      </c>
      <c r="U9" s="69">
        <v>1.7815595000077293</v>
      </c>
      <c r="V9" s="70">
        <v>0.97188360475069757</v>
      </c>
      <c r="W9" s="71">
        <v>1.792495231155016</v>
      </c>
      <c r="X9" s="72">
        <v>1.5260775117410813E-2</v>
      </c>
      <c r="Y9" s="73">
        <v>1.8739563392393919</v>
      </c>
      <c r="Z9" s="59"/>
      <c r="AA9" s="76"/>
      <c r="AB9" s="79"/>
    </row>
    <row r="10" spans="1:28" x14ac:dyDescent="0.2">
      <c r="A10" s="36">
        <v>1.79205398769347</v>
      </c>
      <c r="B10" s="37" t="s">
        <v>34</v>
      </c>
      <c r="C10" s="37" t="s">
        <v>35</v>
      </c>
      <c r="D10" s="38">
        <v>24.56</v>
      </c>
      <c r="E10" s="39">
        <v>8</v>
      </c>
      <c r="F10" s="39">
        <v>8</v>
      </c>
      <c r="G10" s="40">
        <v>18</v>
      </c>
      <c r="H10" s="41">
        <v>0.69688794742874072</v>
      </c>
      <c r="I10" s="42">
        <v>0.39318100389427996</v>
      </c>
      <c r="J10" s="43">
        <v>0.2804679851770564</v>
      </c>
      <c r="K10" s="74">
        <v>1.0931145073528288</v>
      </c>
      <c r="L10" s="60">
        <v>0.87594692344237768</v>
      </c>
      <c r="M10" s="61">
        <v>0.52419740152103222</v>
      </c>
      <c r="N10" s="62">
        <v>0.61439192921159846</v>
      </c>
      <c r="O10" s="75">
        <v>0.69452729542163893</v>
      </c>
      <c r="P10" s="64">
        <v>0.90688549264717111</v>
      </c>
      <c r="Q10" s="65">
        <v>1.2124018177354094</v>
      </c>
      <c r="R10" s="66">
        <v>1.1809945193033029</v>
      </c>
      <c r="S10" s="67">
        <v>1.1646593967693346</v>
      </c>
      <c r="T10" s="68">
        <v>0.69452729542163893</v>
      </c>
      <c r="U10" s="69">
        <v>1.1240530765576224</v>
      </c>
      <c r="V10" s="70">
        <v>1.558805484287842</v>
      </c>
      <c r="W10" s="71">
        <v>1.5204971442578936</v>
      </c>
      <c r="X10" s="72">
        <v>1.849666244083282E-3</v>
      </c>
      <c r="Y10" s="73">
        <v>1.79205398769347</v>
      </c>
      <c r="Z10" s="59"/>
      <c r="AA10" s="76"/>
      <c r="AB10" s="79"/>
    </row>
    <row r="11" spans="1:28" x14ac:dyDescent="0.2">
      <c r="A11" s="36">
        <v>1.7885604991035129</v>
      </c>
      <c r="B11" s="37" t="s">
        <v>36</v>
      </c>
      <c r="C11" s="37" t="s">
        <v>37</v>
      </c>
      <c r="D11" s="38">
        <v>25</v>
      </c>
      <c r="E11" s="39">
        <v>11</v>
      </c>
      <c r="F11" s="39">
        <v>11</v>
      </c>
      <c r="G11" s="40">
        <v>31</v>
      </c>
      <c r="H11" s="41">
        <v>0.65132490371919416</v>
      </c>
      <c r="I11" s="42">
        <v>0.607566542371197</v>
      </c>
      <c r="J11" s="43">
        <v>0.39371276915836012</v>
      </c>
      <c r="K11" s="74">
        <v>1.3520703245895334</v>
      </c>
      <c r="L11" s="60">
        <v>0.90766316571306171</v>
      </c>
      <c r="M11" s="61">
        <v>0.65064610878957851</v>
      </c>
      <c r="N11" s="62">
        <v>0.79933656903859873</v>
      </c>
      <c r="O11" s="75">
        <v>0.75321082085460533</v>
      </c>
      <c r="P11" s="64">
        <v>0.81159231858369851</v>
      </c>
      <c r="Q11" s="65">
        <v>1.1884076814163016</v>
      </c>
      <c r="R11" s="66">
        <v>1.4010241609102556</v>
      </c>
      <c r="S11" s="67">
        <v>1.4439548837847336</v>
      </c>
      <c r="T11" s="68">
        <v>0.75321082085460533</v>
      </c>
      <c r="U11" s="69">
        <v>1.0923368342869384</v>
      </c>
      <c r="V11" s="70">
        <v>1.3541162550226149</v>
      </c>
      <c r="W11" s="71">
        <v>1.3236894351361275</v>
      </c>
      <c r="X11" s="72">
        <v>1.0162858909166088E-2</v>
      </c>
      <c r="Y11" s="73">
        <v>1.7885604991035129</v>
      </c>
      <c r="Z11" s="59"/>
    </row>
    <row r="12" spans="1:28" x14ac:dyDescent="0.2">
      <c r="A12" s="36">
        <v>1.77</v>
      </c>
      <c r="B12" s="37" t="s">
        <v>38</v>
      </c>
      <c r="C12" s="37" t="s">
        <v>39</v>
      </c>
      <c r="D12" s="38">
        <v>11.73</v>
      </c>
      <c r="E12" s="39">
        <v>9</v>
      </c>
      <c r="F12" s="39">
        <v>9</v>
      </c>
      <c r="G12" s="40">
        <v>41</v>
      </c>
      <c r="H12" s="41">
        <v>0.95315734218873882</v>
      </c>
      <c r="I12" s="42">
        <v>0.49041900923972159</v>
      </c>
      <c r="J12" s="43">
        <v>0.30731477899933834</v>
      </c>
      <c r="K12" s="74">
        <v>1.1196269319405148</v>
      </c>
      <c r="L12" s="60">
        <v>1.0016866892208416</v>
      </c>
      <c r="M12" s="61">
        <v>0.56847389672682247</v>
      </c>
      <c r="N12" s="62">
        <v>0.37820316586255248</v>
      </c>
      <c r="O12" s="63">
        <v>1.2989207905347862</v>
      </c>
      <c r="P12" s="64">
        <v>1.3036676050936584</v>
      </c>
      <c r="Q12" s="65">
        <v>0.98977191364841222</v>
      </c>
      <c r="R12" s="66">
        <v>1.0102280863515876</v>
      </c>
      <c r="S12" s="67">
        <v>1.0748077469312558</v>
      </c>
      <c r="T12" s="68">
        <v>1.2989207905347862</v>
      </c>
      <c r="U12" s="69">
        <v>0.95432221751621149</v>
      </c>
      <c r="V12" s="70">
        <v>1.0072353606763536</v>
      </c>
      <c r="W12" s="71">
        <v>0.99831331077915841</v>
      </c>
      <c r="X12" s="72">
        <v>1.9E-2</v>
      </c>
      <c r="Y12" s="73">
        <v>1.77</v>
      </c>
      <c r="Z12" s="59" t="s">
        <v>20</v>
      </c>
    </row>
    <row r="13" spans="1:28" x14ac:dyDescent="0.2">
      <c r="A13" s="36">
        <v>1.7409597253589595</v>
      </c>
      <c r="B13" s="37" t="s">
        <v>40</v>
      </c>
      <c r="C13" s="37" t="s">
        <v>41</v>
      </c>
      <c r="D13" s="38">
        <v>13.44</v>
      </c>
      <c r="E13" s="39">
        <v>14</v>
      </c>
      <c r="F13" s="39">
        <v>14</v>
      </c>
      <c r="G13" s="40">
        <v>50</v>
      </c>
      <c r="H13" s="41">
        <v>0.79427912588919491</v>
      </c>
      <c r="I13" s="42">
        <v>0.98442601832145726</v>
      </c>
      <c r="J13" s="43">
        <v>0.37917536859458872</v>
      </c>
      <c r="K13" s="74">
        <v>0.85851416615691944</v>
      </c>
      <c r="L13" s="60">
        <v>0.93821075655399011</v>
      </c>
      <c r="M13" s="61">
        <v>0.83773540052460138</v>
      </c>
      <c r="N13" s="62">
        <v>0.61522812164961904</v>
      </c>
      <c r="O13" s="75">
        <v>1.0504737474926285</v>
      </c>
      <c r="P13" s="64">
        <v>1.5764889144753071</v>
      </c>
      <c r="Q13" s="65">
        <v>1.5902658506636806</v>
      </c>
      <c r="R13" s="66">
        <v>2.0037298642582617</v>
      </c>
      <c r="S13" s="67">
        <v>1.015573981678543</v>
      </c>
      <c r="T13" s="68">
        <v>1.0504737474926285</v>
      </c>
      <c r="U13" s="69">
        <v>1.3766132652748071</v>
      </c>
      <c r="V13" s="70">
        <v>1.5895988918811679</v>
      </c>
      <c r="W13" s="71">
        <v>0.94952625250737155</v>
      </c>
      <c r="X13" s="72">
        <v>2.3528149839851364E-3</v>
      </c>
      <c r="Y13" s="73">
        <v>1.7409597253589595</v>
      </c>
      <c r="Z13" s="59"/>
    </row>
    <row r="14" spans="1:28" x14ac:dyDescent="0.2">
      <c r="A14" s="36">
        <v>1.69</v>
      </c>
      <c r="B14" s="37" t="s">
        <v>42</v>
      </c>
      <c r="C14" s="37" t="s">
        <v>43</v>
      </c>
      <c r="D14" s="38">
        <v>8.6999999999999993</v>
      </c>
      <c r="E14" s="39">
        <v>2</v>
      </c>
      <c r="F14" s="39">
        <v>2</v>
      </c>
      <c r="G14" s="40">
        <v>4</v>
      </c>
      <c r="H14" s="41" t="s">
        <v>31</v>
      </c>
      <c r="I14" s="42" t="s">
        <v>31</v>
      </c>
      <c r="J14" s="43" t="s">
        <v>31</v>
      </c>
      <c r="K14" s="74" t="s">
        <v>31</v>
      </c>
      <c r="L14" s="60">
        <v>0.92498343576125419</v>
      </c>
      <c r="M14" s="61">
        <v>0.84998995316454318</v>
      </c>
      <c r="N14" s="62">
        <v>0.69311288037159702</v>
      </c>
      <c r="O14" s="75">
        <v>0.55764974413113588</v>
      </c>
      <c r="P14" s="64" t="s">
        <v>31</v>
      </c>
      <c r="Q14" s="65" t="s">
        <v>31</v>
      </c>
      <c r="R14" s="66" t="s">
        <v>31</v>
      </c>
      <c r="S14" s="67" t="s">
        <v>31</v>
      </c>
      <c r="T14" s="80">
        <v>0.55764974413113588</v>
      </c>
      <c r="U14" s="69">
        <v>1.0750165642387459</v>
      </c>
      <c r="V14" s="70">
        <v>1.3099910171028273</v>
      </c>
      <c r="W14" s="71">
        <v>1.4275285335080221</v>
      </c>
      <c r="X14" s="72">
        <v>1.6E-2</v>
      </c>
      <c r="Y14" s="73">
        <v>1.69</v>
      </c>
      <c r="Z14" s="59" t="s">
        <v>20</v>
      </c>
    </row>
    <row r="15" spans="1:28" x14ac:dyDescent="0.2">
      <c r="A15" s="36">
        <v>1.6574273776272441</v>
      </c>
      <c r="B15" s="37" t="s">
        <v>44</v>
      </c>
      <c r="C15" s="37" t="s">
        <v>45</v>
      </c>
      <c r="D15" s="38">
        <v>11.38</v>
      </c>
      <c r="E15" s="39">
        <v>9</v>
      </c>
      <c r="F15" s="39">
        <v>9</v>
      </c>
      <c r="G15" s="40">
        <v>20</v>
      </c>
      <c r="H15" s="41">
        <v>0.6831896426938765</v>
      </c>
      <c r="I15" s="42">
        <v>0.69824583546690944</v>
      </c>
      <c r="J15" s="43">
        <v>0.85769122288205735</v>
      </c>
      <c r="K15" s="74">
        <v>1.0036342390152859</v>
      </c>
      <c r="L15" s="60">
        <v>0.88086198746387745</v>
      </c>
      <c r="M15" s="61">
        <v>0.58020317587667503</v>
      </c>
      <c r="N15" s="62">
        <v>0.99105671810786566</v>
      </c>
      <c r="O15" s="75">
        <v>1.0089432818921347</v>
      </c>
      <c r="P15" s="64">
        <v>1.8609495845549977</v>
      </c>
      <c r="Q15" s="65">
        <v>1.7076233062844106</v>
      </c>
      <c r="R15" s="66">
        <v>1.874735996247846</v>
      </c>
      <c r="S15" s="67">
        <v>0.99636576098471386</v>
      </c>
      <c r="T15" s="68">
        <v>1.0089432818921347</v>
      </c>
      <c r="U15" s="69">
        <v>1.3238310078797226</v>
      </c>
      <c r="V15" s="70">
        <v>1.5576946804093668</v>
      </c>
      <c r="W15" s="71">
        <v>0.93942631714019209</v>
      </c>
      <c r="X15" s="72">
        <v>4.0852602642043236E-3</v>
      </c>
      <c r="Y15" s="73">
        <v>1.6574273776272441</v>
      </c>
      <c r="Z15" s="59"/>
    </row>
    <row r="16" spans="1:28" x14ac:dyDescent="0.2">
      <c r="A16" s="36">
        <v>1.6226178232666053</v>
      </c>
      <c r="B16" s="37" t="s">
        <v>46</v>
      </c>
      <c r="C16" s="37" t="s">
        <v>47</v>
      </c>
      <c r="D16" s="38">
        <v>24.59</v>
      </c>
      <c r="E16" s="39">
        <v>3</v>
      </c>
      <c r="F16" s="39">
        <v>3</v>
      </c>
      <c r="G16" s="40">
        <v>7</v>
      </c>
      <c r="H16" s="41">
        <v>0.81388703563513165</v>
      </c>
      <c r="I16" s="42">
        <v>0.47134857122996621</v>
      </c>
      <c r="J16" s="43">
        <v>0.44928965187423769</v>
      </c>
      <c r="K16" s="74">
        <v>0.7720974596826401</v>
      </c>
      <c r="L16" s="60">
        <v>0.96643453681089764</v>
      </c>
      <c r="M16" s="61">
        <v>0.66210705616063048</v>
      </c>
      <c r="N16" s="62">
        <v>0.73105797209370083</v>
      </c>
      <c r="O16" s="75">
        <v>1.2529338303754318</v>
      </c>
      <c r="P16" s="64">
        <v>2.1870864611623473</v>
      </c>
      <c r="Q16" s="65">
        <v>1.1861129643648685</v>
      </c>
      <c r="R16" s="66">
        <v>1.3985327814723798</v>
      </c>
      <c r="S16" s="67">
        <v>1.440794974378216</v>
      </c>
      <c r="T16" s="68">
        <v>1.2529338303754318</v>
      </c>
      <c r="U16" s="69">
        <v>0.98807742562102918</v>
      </c>
      <c r="V16" s="70">
        <v>1.1217997346229853</v>
      </c>
      <c r="W16" s="71">
        <v>1.0119225743789708</v>
      </c>
      <c r="X16" s="72">
        <v>5.1629063961811088E-3</v>
      </c>
      <c r="Y16" s="73">
        <v>1.6226178232666053</v>
      </c>
      <c r="Z16" s="59"/>
    </row>
    <row r="17" spans="1:26" x14ac:dyDescent="0.2">
      <c r="A17" s="36">
        <v>1.6214538484605916</v>
      </c>
      <c r="B17" s="37" t="s">
        <v>48</v>
      </c>
      <c r="C17" s="37" t="s">
        <v>49</v>
      </c>
      <c r="D17" s="38">
        <v>28.76</v>
      </c>
      <c r="E17" s="39">
        <v>33</v>
      </c>
      <c r="F17" s="39">
        <v>35</v>
      </c>
      <c r="G17" s="40">
        <v>87</v>
      </c>
      <c r="H17" s="41">
        <v>1.0892632912877167</v>
      </c>
      <c r="I17" s="42">
        <v>0.5635934938656797</v>
      </c>
      <c r="J17" s="43">
        <v>0.17859811522683636</v>
      </c>
      <c r="K17" s="74">
        <v>0.74317217050875339</v>
      </c>
      <c r="L17" s="60">
        <v>1.0015674464385587</v>
      </c>
      <c r="M17" s="61">
        <v>0.70585953287305236</v>
      </c>
      <c r="N17" s="62">
        <v>0.51228057503617375</v>
      </c>
      <c r="O17" s="75">
        <v>1.1730224748273057</v>
      </c>
      <c r="P17" s="64">
        <v>1.5645783290122908</v>
      </c>
      <c r="Q17" s="65">
        <v>0.9107367087122834</v>
      </c>
      <c r="R17" s="66">
        <v>1.1765155571625301</v>
      </c>
      <c r="S17" s="67">
        <v>1.4614029559590536</v>
      </c>
      <c r="T17" s="68">
        <v>1.1730224748273057</v>
      </c>
      <c r="U17" s="69">
        <v>0.92436439209131438</v>
      </c>
      <c r="V17" s="70">
        <v>0.99843255356144134</v>
      </c>
      <c r="W17" s="71">
        <v>1.1874306856455206</v>
      </c>
      <c r="X17" s="72">
        <v>1.1327658686586976E-2</v>
      </c>
      <c r="Y17" s="73">
        <v>1.6214538484605916</v>
      </c>
      <c r="Z17" s="59"/>
    </row>
    <row r="18" spans="1:26" x14ac:dyDescent="0.2">
      <c r="A18" s="36">
        <v>1.6173996748510644</v>
      </c>
      <c r="B18" s="37" t="s">
        <v>50</v>
      </c>
      <c r="C18" s="37" t="s">
        <v>51</v>
      </c>
      <c r="D18" s="38">
        <v>8</v>
      </c>
      <c r="E18" s="39">
        <v>2</v>
      </c>
      <c r="F18" s="39">
        <v>2</v>
      </c>
      <c r="G18" s="40">
        <v>3</v>
      </c>
      <c r="H18" s="41">
        <v>0.73168958639715242</v>
      </c>
      <c r="I18" s="42">
        <v>0.77239783542973184</v>
      </c>
      <c r="J18" s="43">
        <v>0.7656216666727258</v>
      </c>
      <c r="K18" s="74">
        <v>0.90567012605705688</v>
      </c>
      <c r="L18" s="60">
        <v>0.92287737699323902</v>
      </c>
      <c r="M18" s="61">
        <v>0.67242236109635867</v>
      </c>
      <c r="N18" s="62">
        <v>0.8449888640677341</v>
      </c>
      <c r="O18" s="75">
        <v>1.4182865100249886</v>
      </c>
      <c r="P18" s="64">
        <v>1.65273776923669</v>
      </c>
      <c r="Q18" s="65">
        <v>1.7176229611673632</v>
      </c>
      <c r="R18" s="66">
        <v>1.2418084497176001</v>
      </c>
      <c r="S18" s="67">
        <v>1.094329873942943</v>
      </c>
      <c r="T18" s="68">
        <v>1.4182865100249886</v>
      </c>
      <c r="U18" s="69">
        <v>1.3741522721580379</v>
      </c>
      <c r="V18" s="70">
        <v>0.97713106615629575</v>
      </c>
      <c r="W18" s="71">
        <v>1.0228689338437043</v>
      </c>
      <c r="X18" s="72">
        <v>4.7840414690657812E-3</v>
      </c>
      <c r="Y18" s="73">
        <v>1.6173996748510644</v>
      </c>
      <c r="Z18" s="59"/>
    </row>
    <row r="19" spans="1:26" x14ac:dyDescent="0.2">
      <c r="A19" s="36">
        <v>1.5905360951282563</v>
      </c>
      <c r="B19" s="37" t="s">
        <v>52</v>
      </c>
      <c r="C19" s="37" t="s">
        <v>53</v>
      </c>
      <c r="D19" s="38">
        <v>30.77</v>
      </c>
      <c r="E19" s="39">
        <v>7</v>
      </c>
      <c r="F19" s="39">
        <v>7</v>
      </c>
      <c r="G19" s="40">
        <v>25</v>
      </c>
      <c r="H19" s="41">
        <v>0.97900514191689714</v>
      </c>
      <c r="I19" s="42">
        <v>0.69610853463940869</v>
      </c>
      <c r="J19" s="43">
        <v>0.68379840942859749</v>
      </c>
      <c r="K19" s="74">
        <v>0.45706126334456798</v>
      </c>
      <c r="L19" s="60">
        <v>0.9949382166012114</v>
      </c>
      <c r="M19" s="61">
        <v>0.79704406675709161</v>
      </c>
      <c r="N19" s="62">
        <v>0.7678535421057443</v>
      </c>
      <c r="O19" s="75">
        <v>0.90690053663937653</v>
      </c>
      <c r="P19" s="64">
        <v>1.1341326071126991</v>
      </c>
      <c r="Q19" s="65">
        <v>1.0209948580831028</v>
      </c>
      <c r="R19" s="66">
        <v>2.1961018961534609</v>
      </c>
      <c r="S19" s="67">
        <v>1.6336134782785741</v>
      </c>
      <c r="T19" s="68">
        <v>0.90690053663937653</v>
      </c>
      <c r="U19" s="69">
        <v>1.0050617833987887</v>
      </c>
      <c r="V19" s="70">
        <v>1.9016702410534536</v>
      </c>
      <c r="W19" s="71">
        <v>1.3548935249635417</v>
      </c>
      <c r="X19" s="72">
        <v>7.7100208909822035E-3</v>
      </c>
      <c r="Y19" s="73">
        <v>1.5905360951282563</v>
      </c>
      <c r="Z19" s="59"/>
    </row>
    <row r="20" spans="1:26" x14ac:dyDescent="0.2">
      <c r="A20" s="36">
        <v>1.59</v>
      </c>
      <c r="B20" s="37" t="s">
        <v>54</v>
      </c>
      <c r="C20" s="37" t="s">
        <v>55</v>
      </c>
      <c r="D20" s="38">
        <v>9.6300000000000008</v>
      </c>
      <c r="E20" s="39">
        <v>11</v>
      </c>
      <c r="F20" s="39">
        <v>11</v>
      </c>
      <c r="G20" s="40">
        <v>29</v>
      </c>
      <c r="H20" s="41">
        <v>0.66417257670289109</v>
      </c>
      <c r="I20" s="42">
        <v>0.83252201035633111</v>
      </c>
      <c r="J20" s="43">
        <v>1.100002394505307</v>
      </c>
      <c r="K20" s="74">
        <v>0.89999760549469321</v>
      </c>
      <c r="L20" s="60">
        <v>0.84013720286057492</v>
      </c>
      <c r="M20" s="61">
        <v>0.65621863824363924</v>
      </c>
      <c r="N20" s="62">
        <v>1.0465169592787316</v>
      </c>
      <c r="O20" s="75">
        <v>0.58541663799245391</v>
      </c>
      <c r="P20" s="64">
        <v>0.78035294406348199</v>
      </c>
      <c r="Q20" s="65">
        <v>2.1755676940363489</v>
      </c>
      <c r="R20" s="66">
        <v>1.3341430298351016</v>
      </c>
      <c r="S20" s="67">
        <v>3.3904938051970808</v>
      </c>
      <c r="T20" s="80">
        <v>0.58541663799245391</v>
      </c>
      <c r="U20" s="69">
        <v>1.1841973616500583</v>
      </c>
      <c r="V20" s="70">
        <v>0.95348304072126866</v>
      </c>
      <c r="W20" s="71">
        <v>1.8850401679990725</v>
      </c>
      <c r="X20" s="72">
        <v>4.8000000000000001E-2</v>
      </c>
      <c r="Y20" s="73">
        <v>1.59</v>
      </c>
      <c r="Z20" s="59" t="s">
        <v>20</v>
      </c>
    </row>
    <row r="21" spans="1:26" x14ac:dyDescent="0.2">
      <c r="A21" s="36">
        <v>1.59</v>
      </c>
      <c r="B21" s="37" t="s">
        <v>56</v>
      </c>
      <c r="C21" s="37" t="s">
        <v>57</v>
      </c>
      <c r="D21" s="38">
        <v>46.15</v>
      </c>
      <c r="E21" s="39">
        <v>7</v>
      </c>
      <c r="F21" s="39">
        <v>7</v>
      </c>
      <c r="G21" s="40">
        <v>24</v>
      </c>
      <c r="H21" s="41">
        <v>0.9782253395330921</v>
      </c>
      <c r="I21" s="42">
        <v>0.76444877391767363</v>
      </c>
      <c r="J21" s="43">
        <v>0.70189457861922466</v>
      </c>
      <c r="K21" s="74">
        <v>1.021774660466908</v>
      </c>
      <c r="L21" s="60">
        <v>0.98933003730476721</v>
      </c>
      <c r="M21" s="61">
        <v>0.71001016242641213</v>
      </c>
      <c r="N21" s="62">
        <v>0.71800145672742988</v>
      </c>
      <c r="O21" s="63">
        <v>1.3423401769668848</v>
      </c>
      <c r="P21" s="64">
        <v>1.9581920395598091</v>
      </c>
      <c r="Q21" s="65">
        <v>1.2071168033404844</v>
      </c>
      <c r="R21" s="66">
        <v>1.488483972448192</v>
      </c>
      <c r="S21" s="67">
        <v>0.62709724120397625</v>
      </c>
      <c r="T21" s="68">
        <v>1.3423401769668848</v>
      </c>
      <c r="U21" s="69">
        <v>1.0106699626952327</v>
      </c>
      <c r="V21" s="70">
        <v>1.2307669158368009</v>
      </c>
      <c r="W21" s="71">
        <v>0.75645454166366422</v>
      </c>
      <c r="X21" s="72">
        <v>4.9000000000000002E-2</v>
      </c>
      <c r="Y21" s="73">
        <v>1.59</v>
      </c>
      <c r="Z21" s="59" t="s">
        <v>20</v>
      </c>
    </row>
    <row r="22" spans="1:26" x14ac:dyDescent="0.2">
      <c r="A22" s="36">
        <v>1.58</v>
      </c>
      <c r="B22" s="37" t="s">
        <v>58</v>
      </c>
      <c r="C22" s="37" t="s">
        <v>59</v>
      </c>
      <c r="D22" s="38">
        <v>21.58</v>
      </c>
      <c r="E22" s="39">
        <v>3</v>
      </c>
      <c r="F22" s="39">
        <v>3</v>
      </c>
      <c r="G22" s="40">
        <v>9</v>
      </c>
      <c r="H22" s="41" t="s">
        <v>31</v>
      </c>
      <c r="I22" s="42" t="s">
        <v>31</v>
      </c>
      <c r="J22" s="43" t="s">
        <v>31</v>
      </c>
      <c r="K22" s="74" t="s">
        <v>31</v>
      </c>
      <c r="L22" s="60">
        <v>0.93074599264462565</v>
      </c>
      <c r="M22" s="61">
        <v>0.77669841389408845</v>
      </c>
      <c r="N22" s="62">
        <v>0.84607174513162819</v>
      </c>
      <c r="O22" s="75">
        <v>0.79516915428995516</v>
      </c>
      <c r="P22" s="64" t="s">
        <v>31</v>
      </c>
      <c r="Q22" s="65" t="s">
        <v>31</v>
      </c>
      <c r="R22" s="66" t="s">
        <v>31</v>
      </c>
      <c r="S22" s="67" t="s">
        <v>31</v>
      </c>
      <c r="T22" s="80">
        <v>0.79516915428995516</v>
      </c>
      <c r="U22" s="69">
        <v>1.0692540073553742</v>
      </c>
      <c r="V22" s="70">
        <v>1.4077011545985079</v>
      </c>
      <c r="W22" s="71">
        <v>1.302441855104342</v>
      </c>
      <c r="X22" s="72">
        <v>3.9E-2</v>
      </c>
      <c r="Y22" s="73">
        <v>1.58</v>
      </c>
      <c r="Z22" s="59" t="s">
        <v>20</v>
      </c>
    </row>
    <row r="23" spans="1:26" x14ac:dyDescent="0.2">
      <c r="A23" s="36">
        <v>1.57</v>
      </c>
      <c r="B23" s="37" t="s">
        <v>60</v>
      </c>
      <c r="C23" s="37" t="s">
        <v>61</v>
      </c>
      <c r="D23" s="38">
        <v>7.22</v>
      </c>
      <c r="E23" s="39">
        <v>2</v>
      </c>
      <c r="F23" s="39">
        <v>2</v>
      </c>
      <c r="G23" s="40">
        <v>6</v>
      </c>
      <c r="H23" s="41" t="s">
        <v>31</v>
      </c>
      <c r="I23" s="42" t="s">
        <v>31</v>
      </c>
      <c r="J23" s="43" t="s">
        <v>31</v>
      </c>
      <c r="K23" s="74" t="s">
        <v>31</v>
      </c>
      <c r="L23" s="60">
        <v>0.94790552572356734</v>
      </c>
      <c r="M23" s="61">
        <v>0.71900148519596851</v>
      </c>
      <c r="N23" s="62">
        <v>0.64779262338928378</v>
      </c>
      <c r="O23" s="63">
        <v>1.2685780886158926</v>
      </c>
      <c r="P23" s="64" t="s">
        <v>31</v>
      </c>
      <c r="Q23" s="65" t="s">
        <v>31</v>
      </c>
      <c r="R23" s="66" t="s">
        <v>31</v>
      </c>
      <c r="S23" s="67" t="s">
        <v>31</v>
      </c>
      <c r="T23" s="68">
        <v>1.2685780886158926</v>
      </c>
      <c r="U23" s="69">
        <v>1.0080245861169679</v>
      </c>
      <c r="V23" s="70">
        <v>0.99197541388303212</v>
      </c>
      <c r="W23" s="71">
        <v>1.2592502949892914</v>
      </c>
      <c r="X23" s="72">
        <v>3.4000000000000002E-2</v>
      </c>
      <c r="Y23" s="73">
        <v>1.57</v>
      </c>
      <c r="Z23" s="59" t="s">
        <v>20</v>
      </c>
    </row>
    <row r="24" spans="1:26" x14ac:dyDescent="0.2">
      <c r="A24" s="36">
        <v>1.5672750374205073</v>
      </c>
      <c r="B24" s="37" t="s">
        <v>62</v>
      </c>
      <c r="C24" s="37" t="s">
        <v>63</v>
      </c>
      <c r="D24" s="38">
        <v>37.520000000000003</v>
      </c>
      <c r="E24" s="39">
        <v>12</v>
      </c>
      <c r="F24" s="39">
        <v>14</v>
      </c>
      <c r="G24" s="40">
        <v>49</v>
      </c>
      <c r="H24" s="41">
        <v>0.73940361344313965</v>
      </c>
      <c r="I24" s="42">
        <v>0.4610065077583046</v>
      </c>
      <c r="J24" s="43">
        <v>0.65103589037580079</v>
      </c>
      <c r="K24" s="74">
        <v>0.9466975550643244</v>
      </c>
      <c r="L24" s="60">
        <v>0.92259892343981054</v>
      </c>
      <c r="M24" s="61">
        <v>0.39983647877726458</v>
      </c>
      <c r="N24" s="62">
        <v>0.69778676834737896</v>
      </c>
      <c r="O24" s="75">
        <v>1.3210238344189438</v>
      </c>
      <c r="P24" s="64">
        <v>1.6205048752166107</v>
      </c>
      <c r="Q24" s="65">
        <v>1.0533024449356756</v>
      </c>
      <c r="R24" s="66">
        <v>1.1700167609996752</v>
      </c>
      <c r="S24" s="67">
        <v>1.082455848401453</v>
      </c>
      <c r="T24" s="68">
        <v>1.3210238344189438</v>
      </c>
      <c r="U24" s="69">
        <v>0.9267007557700635</v>
      </c>
      <c r="V24" s="70">
        <v>1.2090286791979949</v>
      </c>
      <c r="W24" s="71">
        <v>1.0732992442299367</v>
      </c>
      <c r="X24" s="72">
        <v>6.8406174547156551E-3</v>
      </c>
      <c r="Y24" s="73">
        <v>1.5672750374205073</v>
      </c>
      <c r="Z24" s="59"/>
    </row>
    <row r="25" spans="1:26" x14ac:dyDescent="0.2">
      <c r="A25" s="36">
        <v>1.5642729503009014</v>
      </c>
      <c r="B25" s="37" t="s">
        <v>64</v>
      </c>
      <c r="C25" s="37" t="s">
        <v>65</v>
      </c>
      <c r="D25" s="38">
        <v>28.9</v>
      </c>
      <c r="E25" s="39">
        <v>4</v>
      </c>
      <c r="F25" s="39">
        <v>4</v>
      </c>
      <c r="G25" s="40">
        <v>9</v>
      </c>
      <c r="H25" s="41">
        <v>0.46997140463972414</v>
      </c>
      <c r="I25" s="42">
        <v>0.56826338908433749</v>
      </c>
      <c r="J25" s="43">
        <v>0.94807838915758136</v>
      </c>
      <c r="K25" s="74">
        <v>0.46126110220271027</v>
      </c>
      <c r="L25" s="60">
        <v>0.90298699637611424</v>
      </c>
      <c r="M25" s="61">
        <v>0.63271089061535646</v>
      </c>
      <c r="N25" s="62">
        <v>0.87960894567838166</v>
      </c>
      <c r="O25" s="75">
        <v>1.2298995953504952</v>
      </c>
      <c r="P25" s="64">
        <v>2.2306903878416913</v>
      </c>
      <c r="Q25" s="65">
        <v>1.4959964078888075</v>
      </c>
      <c r="R25" s="66">
        <v>1.5845395712173458</v>
      </c>
      <c r="S25" s="67">
        <v>1.0519216108424188</v>
      </c>
      <c r="T25" s="68">
        <v>1.2298995953504952</v>
      </c>
      <c r="U25" s="69">
        <v>1.1357814167672866</v>
      </c>
      <c r="V25" s="70">
        <v>1.0970130036238857</v>
      </c>
      <c r="W25" s="71">
        <v>0.86370062908565637</v>
      </c>
      <c r="X25" s="72">
        <v>7.9259008796352635E-3</v>
      </c>
      <c r="Y25" s="73">
        <v>1.5642729503009014</v>
      </c>
      <c r="Z25" s="59"/>
    </row>
    <row r="26" spans="1:26" x14ac:dyDescent="0.2">
      <c r="A26" s="36">
        <v>1.5571374210733817</v>
      </c>
      <c r="B26" s="37" t="s">
        <v>66</v>
      </c>
      <c r="C26" s="37" t="s">
        <v>67</v>
      </c>
      <c r="D26" s="38">
        <v>7.5</v>
      </c>
      <c r="E26" s="39">
        <v>4</v>
      </c>
      <c r="F26" s="39">
        <v>4</v>
      </c>
      <c r="G26" s="40">
        <v>10</v>
      </c>
      <c r="H26" s="41" t="s">
        <v>31</v>
      </c>
      <c r="I26" s="42" t="s">
        <v>31</v>
      </c>
      <c r="J26" s="43" t="s">
        <v>31</v>
      </c>
      <c r="K26" s="74" t="s">
        <v>31</v>
      </c>
      <c r="L26" s="60">
        <v>0.77550133957882872</v>
      </c>
      <c r="M26" s="61">
        <v>0.38296535243155105</v>
      </c>
      <c r="N26" s="62">
        <v>0.78742997824345151</v>
      </c>
      <c r="O26" s="75">
        <v>0.93375482677644617</v>
      </c>
      <c r="P26" s="64" t="s">
        <v>31</v>
      </c>
      <c r="Q26" s="65" t="s">
        <v>31</v>
      </c>
      <c r="R26" s="66" t="s">
        <v>31</v>
      </c>
      <c r="S26" s="67" t="s">
        <v>31</v>
      </c>
      <c r="T26" s="68">
        <v>0.93375482677644617</v>
      </c>
      <c r="U26" s="69">
        <v>1.0662451732235538</v>
      </c>
      <c r="V26" s="70">
        <v>1.3674536683250538</v>
      </c>
      <c r="W26" s="71">
        <v>2.1773816880245129</v>
      </c>
      <c r="X26" s="72">
        <v>9.1945642909776429E-2</v>
      </c>
      <c r="Y26" s="73">
        <v>1.5571374210733817</v>
      </c>
      <c r="Z26" s="59"/>
    </row>
    <row r="27" spans="1:26" x14ac:dyDescent="0.2">
      <c r="A27" s="36">
        <v>1.4951755019105057</v>
      </c>
      <c r="B27" s="37" t="s">
        <v>68</v>
      </c>
      <c r="C27" s="37" t="s">
        <v>69</v>
      </c>
      <c r="D27" s="38">
        <v>56.16</v>
      </c>
      <c r="E27" s="39">
        <v>9</v>
      </c>
      <c r="F27" s="39">
        <v>9</v>
      </c>
      <c r="G27" s="40">
        <v>37</v>
      </c>
      <c r="H27" s="41">
        <v>0.84585423191143161</v>
      </c>
      <c r="I27" s="42">
        <v>0.70328091513010649</v>
      </c>
      <c r="J27" s="43">
        <v>0.65722028573168623</v>
      </c>
      <c r="K27" s="74">
        <v>0.96669579761512359</v>
      </c>
      <c r="L27" s="60">
        <v>0.91692876305850846</v>
      </c>
      <c r="M27" s="61">
        <v>0.55077222291955108</v>
      </c>
      <c r="N27" s="62">
        <v>0.73284806704071659</v>
      </c>
      <c r="O27" s="75">
        <v>1.0704417302291309</v>
      </c>
      <c r="P27" s="64">
        <v>1.1784257957587474</v>
      </c>
      <c r="Q27" s="65">
        <v>1.2232193098006763</v>
      </c>
      <c r="R27" s="66">
        <v>1.6137268396398461</v>
      </c>
      <c r="S27" s="67">
        <v>1.0333042023848764</v>
      </c>
      <c r="T27" s="68">
        <v>1.0704417302291309</v>
      </c>
      <c r="U27" s="69">
        <v>1.1820112064443</v>
      </c>
      <c r="V27" s="70">
        <v>1.5074921202904721</v>
      </c>
      <c r="W27" s="71">
        <v>0.92955826977086942</v>
      </c>
      <c r="X27" s="72">
        <v>1.540406238856254E-3</v>
      </c>
      <c r="Y27" s="73">
        <v>1.4951755019105057</v>
      </c>
      <c r="Z27" s="59"/>
    </row>
    <row r="28" spans="1:26" x14ac:dyDescent="0.2">
      <c r="A28" s="36">
        <v>1.4755318500903332</v>
      </c>
      <c r="B28" s="37" t="s">
        <v>70</v>
      </c>
      <c r="C28" s="37" t="s">
        <v>71</v>
      </c>
      <c r="D28" s="38">
        <v>32.99</v>
      </c>
      <c r="E28" s="39">
        <v>7</v>
      </c>
      <c r="F28" s="39">
        <v>7</v>
      </c>
      <c r="G28" s="40">
        <v>21</v>
      </c>
      <c r="H28" s="41">
        <v>0.86595380101419128</v>
      </c>
      <c r="I28" s="42">
        <v>0.47828682890451818</v>
      </c>
      <c r="J28" s="43">
        <v>0.50362248573036872</v>
      </c>
      <c r="K28" s="74">
        <v>0.98181531777373476</v>
      </c>
      <c r="L28" s="60">
        <v>0.9262358296836225</v>
      </c>
      <c r="M28" s="61">
        <v>0.48299749490343391</v>
      </c>
      <c r="N28" s="62">
        <v>0.56031746644451552</v>
      </c>
      <c r="O28" s="75">
        <v>1.0350317128083983</v>
      </c>
      <c r="P28" s="64">
        <v>1.2607859863048492</v>
      </c>
      <c r="Q28" s="65">
        <v>1.1226865687897982</v>
      </c>
      <c r="R28" s="66">
        <v>1.0181846822262652</v>
      </c>
      <c r="S28" s="67">
        <v>1.0515172126455858</v>
      </c>
      <c r="T28" s="68">
        <v>1.0350317128083983</v>
      </c>
      <c r="U28" s="69">
        <v>1.0878280051512401</v>
      </c>
      <c r="V28" s="70">
        <v>0.96496828719160166</v>
      </c>
      <c r="W28" s="71">
        <v>1.0529914693584446</v>
      </c>
      <c r="X28" s="72">
        <v>4.7001148227288417E-3</v>
      </c>
      <c r="Y28" s="73">
        <v>1.4755318500903332</v>
      </c>
      <c r="Z28" s="59"/>
    </row>
    <row r="29" spans="1:26" x14ac:dyDescent="0.2">
      <c r="A29" s="36">
        <v>1.47</v>
      </c>
      <c r="B29" s="37" t="s">
        <v>72</v>
      </c>
      <c r="C29" s="37" t="s">
        <v>73</v>
      </c>
      <c r="D29" s="38">
        <v>8.02</v>
      </c>
      <c r="E29" s="39">
        <v>4</v>
      </c>
      <c r="F29" s="39">
        <v>4</v>
      </c>
      <c r="G29" s="40">
        <v>6</v>
      </c>
      <c r="H29" s="41" t="s">
        <v>31</v>
      </c>
      <c r="I29" s="42" t="s">
        <v>31</v>
      </c>
      <c r="J29" s="43" t="s">
        <v>31</v>
      </c>
      <c r="K29" s="74" t="s">
        <v>31</v>
      </c>
      <c r="L29" s="60">
        <v>0.85774607525632418</v>
      </c>
      <c r="M29" s="61">
        <v>0.73219303141719749</v>
      </c>
      <c r="N29" s="62">
        <v>0.78512088098106403</v>
      </c>
      <c r="O29" s="63">
        <v>1.142253924743676</v>
      </c>
      <c r="P29" s="64" t="s">
        <v>31</v>
      </c>
      <c r="Q29" s="65" t="s">
        <v>31</v>
      </c>
      <c r="R29" s="66" t="s">
        <v>31</v>
      </c>
      <c r="S29" s="67" t="s">
        <v>31</v>
      </c>
      <c r="T29" s="68">
        <v>1.142253924743676</v>
      </c>
      <c r="U29" s="69">
        <v>0.81976609057401906</v>
      </c>
      <c r="V29" s="70">
        <v>1.1672932787304218</v>
      </c>
      <c r="W29" s="71">
        <v>1.2827638065013267</v>
      </c>
      <c r="X29" s="72">
        <v>4.4999999999999998E-2</v>
      </c>
      <c r="Y29" s="73">
        <v>1.47</v>
      </c>
      <c r="Z29" s="59" t="s">
        <v>20</v>
      </c>
    </row>
    <row r="30" spans="1:26" x14ac:dyDescent="0.2">
      <c r="A30" s="36">
        <v>1.4563066285892425</v>
      </c>
      <c r="B30" s="37" t="s">
        <v>74</v>
      </c>
      <c r="C30" s="37" t="s">
        <v>75</v>
      </c>
      <c r="D30" s="38">
        <v>25.96</v>
      </c>
      <c r="E30" s="39">
        <v>12</v>
      </c>
      <c r="F30" s="39">
        <v>12</v>
      </c>
      <c r="G30" s="40">
        <v>39</v>
      </c>
      <c r="H30" s="41">
        <v>0.97783422145022836</v>
      </c>
      <c r="I30" s="42">
        <v>0.65474162269916225</v>
      </c>
      <c r="J30" s="43">
        <v>0.73814126229397004</v>
      </c>
      <c r="K30" s="74">
        <v>0.86659064119983298</v>
      </c>
      <c r="L30" s="60">
        <v>0.97084646591959223</v>
      </c>
      <c r="M30" s="61">
        <v>0.48899065065157593</v>
      </c>
      <c r="N30" s="62">
        <v>0.69607093481924764</v>
      </c>
      <c r="O30" s="75">
        <v>1.5227130072226669</v>
      </c>
      <c r="P30" s="64">
        <v>1.5492277213620278</v>
      </c>
      <c r="Q30" s="65">
        <v>1.0581179281061426</v>
      </c>
      <c r="R30" s="66">
        <v>1.2788637800605154</v>
      </c>
      <c r="S30" s="67">
        <v>1.0221657785497715</v>
      </c>
      <c r="T30" s="68">
        <v>1.5227130072226669</v>
      </c>
      <c r="U30" s="69">
        <v>0.8412022275592862</v>
      </c>
      <c r="V30" s="70">
        <v>1.3635825314219641</v>
      </c>
      <c r="W30" s="71">
        <v>1.0291535340804079</v>
      </c>
      <c r="X30" s="72">
        <v>3.1864565612507591E-2</v>
      </c>
      <c r="Y30" s="73">
        <v>1.4563066285892425</v>
      </c>
      <c r="Z30" s="59"/>
    </row>
    <row r="31" spans="1:26" x14ac:dyDescent="0.2">
      <c r="A31" s="36">
        <v>1.4498091263869035</v>
      </c>
      <c r="B31" s="37" t="s">
        <v>76</v>
      </c>
      <c r="C31" s="37" t="s">
        <v>77</v>
      </c>
      <c r="D31" s="38">
        <v>53.54</v>
      </c>
      <c r="E31" s="39">
        <v>9</v>
      </c>
      <c r="F31" s="39">
        <v>9</v>
      </c>
      <c r="G31" s="40">
        <v>33</v>
      </c>
      <c r="H31" s="41">
        <v>0.91788945599524652</v>
      </c>
      <c r="I31" s="42">
        <v>0.72391344149086245</v>
      </c>
      <c r="J31" s="43">
        <v>0.91331449548782739</v>
      </c>
      <c r="K31" s="74">
        <v>0.71620437582812513</v>
      </c>
      <c r="L31" s="60">
        <v>0.95599007714630191</v>
      </c>
      <c r="M31" s="61">
        <v>0.7120727925982181</v>
      </c>
      <c r="N31" s="62">
        <v>0.98268400319542415</v>
      </c>
      <c r="O31" s="75">
        <v>1.0008185193765058</v>
      </c>
      <c r="P31" s="64">
        <v>1.2231208246728675</v>
      </c>
      <c r="Q31" s="65">
        <v>1.6082155089148986</v>
      </c>
      <c r="R31" s="66">
        <v>1.6719860965106847</v>
      </c>
      <c r="S31" s="67">
        <v>1.0821105440047534</v>
      </c>
      <c r="T31" s="68">
        <v>1.0008185193765058</v>
      </c>
      <c r="U31" s="69">
        <v>1.4317753764630539</v>
      </c>
      <c r="V31" s="70">
        <v>1.5237614599862794</v>
      </c>
      <c r="W31" s="71">
        <v>0.99918148062349454</v>
      </c>
      <c r="X31" s="72">
        <v>1.8478543415378966E-3</v>
      </c>
      <c r="Y31" s="73">
        <v>1.4498091263869035</v>
      </c>
      <c r="Z31" s="59"/>
    </row>
    <row r="32" spans="1:26" x14ac:dyDescent="0.2">
      <c r="A32" s="36">
        <v>1.4376437021989019</v>
      </c>
      <c r="B32" s="37" t="s">
        <v>78</v>
      </c>
      <c r="C32" s="37" t="s">
        <v>79</v>
      </c>
      <c r="D32" s="38">
        <v>18.579999999999998</v>
      </c>
      <c r="E32" s="39">
        <v>8</v>
      </c>
      <c r="F32" s="39">
        <v>8</v>
      </c>
      <c r="G32" s="40">
        <v>21</v>
      </c>
      <c r="H32" s="41">
        <v>0.81732337821918044</v>
      </c>
      <c r="I32" s="42">
        <v>0.49812717449243638</v>
      </c>
      <c r="J32" s="43">
        <v>0.89785661596011934</v>
      </c>
      <c r="K32" s="74">
        <v>1.1041951421749701</v>
      </c>
      <c r="L32" s="60">
        <v>0.97322216831243902</v>
      </c>
      <c r="M32" s="61">
        <v>0.76451271589105407</v>
      </c>
      <c r="N32" s="62">
        <v>0.97224325788649701</v>
      </c>
      <c r="O32" s="75">
        <v>0.76136557205989674</v>
      </c>
      <c r="P32" s="64">
        <v>0.78293790537360464</v>
      </c>
      <c r="Q32" s="65">
        <v>1.7053875544606323</v>
      </c>
      <c r="R32" s="66">
        <v>2.4935097104534387</v>
      </c>
      <c r="S32" s="67">
        <v>1.1021433840398809</v>
      </c>
      <c r="T32" s="68">
        <v>0.76136557205989674</v>
      </c>
      <c r="U32" s="69">
        <v>1.3636743327295389</v>
      </c>
      <c r="V32" s="70">
        <v>1.6140295097019846</v>
      </c>
      <c r="W32" s="71">
        <v>1.0267778316875611</v>
      </c>
      <c r="X32" s="72">
        <v>4.3967626961888481E-2</v>
      </c>
      <c r="Y32" s="73">
        <v>1.4376437021989019</v>
      </c>
      <c r="Z32" s="59"/>
    </row>
    <row r="33" spans="1:32" x14ac:dyDescent="0.2">
      <c r="A33" s="36">
        <v>1.4217747808257564</v>
      </c>
      <c r="B33" s="37" t="s">
        <v>80</v>
      </c>
      <c r="C33" s="37" t="s">
        <v>81</v>
      </c>
      <c r="D33" s="38">
        <v>25.37</v>
      </c>
      <c r="E33" s="39">
        <v>7</v>
      </c>
      <c r="F33" s="39">
        <v>7</v>
      </c>
      <c r="G33" s="40">
        <v>20</v>
      </c>
      <c r="H33" s="41">
        <v>0.82461752807226874</v>
      </c>
      <c r="I33" s="42">
        <v>0.90250880856567939</v>
      </c>
      <c r="J33" s="43">
        <v>0.62029708209376544</v>
      </c>
      <c r="K33" s="74">
        <v>1.0974911914343204</v>
      </c>
      <c r="L33" s="60">
        <v>0.94033912798804775</v>
      </c>
      <c r="M33" s="61">
        <v>0.8858381422512871</v>
      </c>
      <c r="N33" s="62">
        <v>0.77961753892745611</v>
      </c>
      <c r="O33" s="75">
        <v>0.81624608740621252</v>
      </c>
      <c r="P33" s="64">
        <v>0.85074708776375219</v>
      </c>
      <c r="Q33" s="65">
        <v>1.1322613477939401</v>
      </c>
      <c r="R33" s="66">
        <v>1.4403384121673852</v>
      </c>
      <c r="S33" s="67">
        <v>1.8634819915310923</v>
      </c>
      <c r="T33" s="68">
        <v>0.81624608740621252</v>
      </c>
      <c r="U33" s="69">
        <v>1.0596608720119522</v>
      </c>
      <c r="V33" s="70">
        <v>1.2996213879925056</v>
      </c>
      <c r="W33" s="71">
        <v>1.5667797283681089</v>
      </c>
      <c r="X33" s="72">
        <v>1.7817061046955029E-2</v>
      </c>
      <c r="Y33" s="73">
        <v>1.4217747808257564</v>
      </c>
      <c r="Z33" s="59"/>
    </row>
    <row r="34" spans="1:32" x14ac:dyDescent="0.2">
      <c r="A34" s="36">
        <v>1.4090471196322616</v>
      </c>
      <c r="B34" s="37" t="s">
        <v>82</v>
      </c>
      <c r="C34" s="37" t="s">
        <v>83</v>
      </c>
      <c r="D34" s="38">
        <v>97.78</v>
      </c>
      <c r="E34" s="39">
        <v>13</v>
      </c>
      <c r="F34" s="39">
        <v>13</v>
      </c>
      <c r="G34" s="40">
        <v>107</v>
      </c>
      <c r="H34" s="41">
        <v>0.90472813640668426</v>
      </c>
      <c r="I34" s="42">
        <v>0.74555426118962775</v>
      </c>
      <c r="J34" s="43">
        <v>0.85773588307324256</v>
      </c>
      <c r="K34" s="74">
        <v>1.0845893458605769</v>
      </c>
      <c r="L34" s="60">
        <v>0.94580357219357214</v>
      </c>
      <c r="M34" s="61">
        <v>0.66973041046396586</v>
      </c>
      <c r="N34" s="62">
        <v>0.84607378008165268</v>
      </c>
      <c r="O34" s="75">
        <v>0.82828547611650427</v>
      </c>
      <c r="P34" s="64">
        <v>0.91541065413942324</v>
      </c>
      <c r="Q34" s="65">
        <v>1.5150156094315466</v>
      </c>
      <c r="R34" s="66">
        <v>1.551522371335184</v>
      </c>
      <c r="S34" s="67">
        <v>1.4830596714145536</v>
      </c>
      <c r="T34" s="68">
        <v>0.82828547611650427</v>
      </c>
      <c r="U34" s="69">
        <v>1.2037621149523279</v>
      </c>
      <c r="V34" s="70">
        <v>1.1969859833176908</v>
      </c>
      <c r="W34" s="71">
        <v>1.054196427806428</v>
      </c>
      <c r="X34" s="72">
        <v>7.990060580822975E-3</v>
      </c>
      <c r="Y34" s="73">
        <v>1.4090471196322616</v>
      </c>
      <c r="Z34" s="59"/>
    </row>
    <row r="35" spans="1:32" x14ac:dyDescent="0.2">
      <c r="A35" s="36">
        <v>1.4072082343770091</v>
      </c>
      <c r="B35" s="37" t="s">
        <v>84</v>
      </c>
      <c r="C35" s="37" t="s">
        <v>85</v>
      </c>
      <c r="D35" s="38">
        <v>38.86</v>
      </c>
      <c r="E35" s="39">
        <v>14</v>
      </c>
      <c r="F35" s="39">
        <v>14</v>
      </c>
      <c r="G35" s="40">
        <v>45</v>
      </c>
      <c r="H35" s="41">
        <v>1.2689167560069294</v>
      </c>
      <c r="I35" s="42">
        <v>0.67915410243267782</v>
      </c>
      <c r="J35" s="43">
        <v>0.80393534725393989</v>
      </c>
      <c r="K35" s="74">
        <v>0.68120351668584522</v>
      </c>
      <c r="L35" s="60">
        <v>1.0506784528468078</v>
      </c>
      <c r="M35" s="61">
        <v>0.62930518222993881</v>
      </c>
      <c r="N35" s="62">
        <v>0.66360661204920735</v>
      </c>
      <c r="O35" s="75">
        <v>0.90914020199021339</v>
      </c>
      <c r="P35" s="64">
        <v>0.98291580117872424</v>
      </c>
      <c r="Q35" s="65">
        <v>1.309283994388166</v>
      </c>
      <c r="R35" s="66">
        <v>1.0170841988212758</v>
      </c>
      <c r="S35" s="67">
        <v>1.3009533751386437</v>
      </c>
      <c r="T35" s="68">
        <v>0.90914020199021339</v>
      </c>
      <c r="U35" s="69">
        <v>1.1241704927629357</v>
      </c>
      <c r="V35" s="70">
        <v>0.94932154715319228</v>
      </c>
      <c r="W35" s="71">
        <v>1.0728154397081062</v>
      </c>
      <c r="X35" s="72">
        <v>2.4725297645085895E-2</v>
      </c>
      <c r="Y35" s="73">
        <v>1.4072082343770091</v>
      </c>
      <c r="Z35" s="59"/>
    </row>
    <row r="36" spans="1:32" x14ac:dyDescent="0.2">
      <c r="A36" s="36">
        <v>1.3817430080103703</v>
      </c>
      <c r="B36" s="37" t="s">
        <v>86</v>
      </c>
      <c r="C36" s="37" t="s">
        <v>87</v>
      </c>
      <c r="D36" s="38">
        <v>59.8</v>
      </c>
      <c r="E36" s="39">
        <v>14</v>
      </c>
      <c r="F36" s="39">
        <v>14</v>
      </c>
      <c r="G36" s="40">
        <v>66</v>
      </c>
      <c r="H36" s="41">
        <v>0.86623488362088774</v>
      </c>
      <c r="I36" s="42">
        <v>0.79976318546120806</v>
      </c>
      <c r="J36" s="43">
        <v>0.80635109949100447</v>
      </c>
      <c r="K36" s="74">
        <v>0.99736160516197725</v>
      </c>
      <c r="L36" s="60">
        <v>0.9786310622154718</v>
      </c>
      <c r="M36" s="61">
        <v>0.80740983591997872</v>
      </c>
      <c r="N36" s="62">
        <v>0.79319018983436274</v>
      </c>
      <c r="O36" s="75">
        <v>1.2663502425484039</v>
      </c>
      <c r="P36" s="64">
        <v>1.3277982403796846</v>
      </c>
      <c r="Q36" s="65">
        <v>1.2626407289621948</v>
      </c>
      <c r="R36" s="66">
        <v>1.0026383948380224</v>
      </c>
      <c r="S36" s="67">
        <v>1.0638457434562572</v>
      </c>
      <c r="T36" s="68">
        <v>1.2663502425484039</v>
      </c>
      <c r="U36" s="69">
        <v>1.2487011456628119</v>
      </c>
      <c r="V36" s="70">
        <v>0.9720147696465733</v>
      </c>
      <c r="W36" s="71">
        <v>1.0213689377845281</v>
      </c>
      <c r="X36" s="72">
        <v>9.7165524976997094E-3</v>
      </c>
      <c r="Y36" s="73">
        <v>1.3817430080103703</v>
      </c>
      <c r="Z36" s="59"/>
    </row>
    <row r="37" spans="1:32" x14ac:dyDescent="0.2">
      <c r="A37" s="36">
        <v>1.37</v>
      </c>
      <c r="B37" s="37" t="s">
        <v>88</v>
      </c>
      <c r="C37" s="37" t="s">
        <v>89</v>
      </c>
      <c r="D37" s="38">
        <v>4.2300000000000004</v>
      </c>
      <c r="E37" s="39">
        <v>4</v>
      </c>
      <c r="F37" s="39">
        <v>4</v>
      </c>
      <c r="G37" s="40">
        <v>12</v>
      </c>
      <c r="H37" s="41">
        <v>0.67378307382340807</v>
      </c>
      <c r="I37" s="81">
        <v>1.0646938769424386</v>
      </c>
      <c r="J37" s="43">
        <v>0.58253193233805267</v>
      </c>
      <c r="K37" s="74">
        <v>0.62249488978292844</v>
      </c>
      <c r="L37" s="60">
        <v>0.93874076325289724</v>
      </c>
      <c r="M37" s="61">
        <v>0.96424521406903563</v>
      </c>
      <c r="N37" s="62">
        <v>0.80092314774641193</v>
      </c>
      <c r="O37" s="75">
        <v>0.94365649493150794</v>
      </c>
      <c r="P37" s="64">
        <v>1.0437514318051659</v>
      </c>
      <c r="Q37" s="65">
        <v>1.1630971782816157</v>
      </c>
      <c r="R37" s="66">
        <v>0.95624856819483417</v>
      </c>
      <c r="S37" s="67">
        <v>1.7522799273533343</v>
      </c>
      <c r="T37" s="68">
        <v>0.94365649493150794</v>
      </c>
      <c r="U37" s="69">
        <v>1.2074421406535381</v>
      </c>
      <c r="V37" s="70">
        <v>1.0357547859309642</v>
      </c>
      <c r="W37" s="71">
        <v>1.7406682661765127</v>
      </c>
      <c r="X37" s="72">
        <v>1.1269145191192329E-2</v>
      </c>
      <c r="Y37" s="73">
        <v>1.37</v>
      </c>
      <c r="Z37" s="59" t="s">
        <v>20</v>
      </c>
    </row>
    <row r="38" spans="1:32" x14ac:dyDescent="0.2">
      <c r="A38" s="36">
        <v>1.37</v>
      </c>
      <c r="B38" s="37" t="s">
        <v>90</v>
      </c>
      <c r="C38" s="37" t="s">
        <v>91</v>
      </c>
      <c r="D38" s="38">
        <v>43.81</v>
      </c>
      <c r="E38" s="39">
        <v>7</v>
      </c>
      <c r="F38" s="39">
        <v>7</v>
      </c>
      <c r="G38" s="40">
        <v>47</v>
      </c>
      <c r="H38" s="41">
        <v>0.85532623745984493</v>
      </c>
      <c r="I38" s="42">
        <v>0.86949219823094603</v>
      </c>
      <c r="J38" s="43">
        <v>0.916993218063888</v>
      </c>
      <c r="K38" s="74">
        <v>0.98830275911805088</v>
      </c>
      <c r="L38" s="60">
        <v>0.94802252296650447</v>
      </c>
      <c r="M38" s="61">
        <v>0.70021448848829138</v>
      </c>
      <c r="N38" s="62">
        <v>0.80777641254507093</v>
      </c>
      <c r="O38" s="75">
        <v>0.98444357053237075</v>
      </c>
      <c r="P38" s="64">
        <v>1.023582420469471</v>
      </c>
      <c r="Q38" s="65">
        <v>1.3508579993695708</v>
      </c>
      <c r="R38" s="66">
        <v>1.2285905192898692</v>
      </c>
      <c r="S38" s="67">
        <v>1.0116972408819491</v>
      </c>
      <c r="T38" s="80">
        <v>0.98444357053237075</v>
      </c>
      <c r="U38" s="69">
        <v>1.5847468679441359</v>
      </c>
      <c r="V38" s="70">
        <v>1.417595313205156</v>
      </c>
      <c r="W38" s="71">
        <v>1.0155564294676289</v>
      </c>
      <c r="X38" s="72">
        <v>5.0000000000000001E-3</v>
      </c>
      <c r="Y38" s="73">
        <v>1.37</v>
      </c>
      <c r="Z38" s="59" t="s">
        <v>20</v>
      </c>
    </row>
    <row r="39" spans="1:32" x14ac:dyDescent="0.2">
      <c r="A39" s="36">
        <v>1.3680574990093013</v>
      </c>
      <c r="B39" s="37" t="s">
        <v>92</v>
      </c>
      <c r="C39" s="37" t="s">
        <v>93</v>
      </c>
      <c r="D39" s="38">
        <v>58.04</v>
      </c>
      <c r="E39" s="39">
        <v>18</v>
      </c>
      <c r="F39" s="39">
        <v>18</v>
      </c>
      <c r="G39" s="40">
        <v>93</v>
      </c>
      <c r="H39" s="41">
        <v>0.81465814766061395</v>
      </c>
      <c r="I39" s="42">
        <v>0.90091591597075449</v>
      </c>
      <c r="J39" s="43">
        <v>0.70997964186886897</v>
      </c>
      <c r="K39" s="74">
        <v>0.87250791642097292</v>
      </c>
      <c r="L39" s="60">
        <v>0.89286327591278969</v>
      </c>
      <c r="M39" s="61">
        <v>0.74831517951378645</v>
      </c>
      <c r="N39" s="62">
        <v>0.90207301352279701</v>
      </c>
      <c r="O39" s="75">
        <v>1.097926986477203</v>
      </c>
      <c r="P39" s="64">
        <v>1.904880183581769</v>
      </c>
      <c r="Q39" s="65">
        <v>1.0990840840292455</v>
      </c>
      <c r="R39" s="66">
        <v>1.5362595587339674</v>
      </c>
      <c r="S39" s="67">
        <v>1.3970639571037786</v>
      </c>
      <c r="T39" s="68">
        <v>1.097926986477203</v>
      </c>
      <c r="U39" s="69">
        <v>0.88060098825897437</v>
      </c>
      <c r="V39" s="70">
        <v>1.2575046497351359</v>
      </c>
      <c r="W39" s="71">
        <v>1.1576246484720598</v>
      </c>
      <c r="X39" s="72">
        <v>6.5289200918661229E-3</v>
      </c>
      <c r="Y39" s="73">
        <v>1.3680574990093013</v>
      </c>
      <c r="Z39" s="59"/>
    </row>
    <row r="40" spans="1:32" x14ac:dyDescent="0.2">
      <c r="A40" s="36">
        <v>1.36</v>
      </c>
      <c r="B40" s="37" t="s">
        <v>94</v>
      </c>
      <c r="C40" s="37" t="s">
        <v>95</v>
      </c>
      <c r="D40" s="38">
        <v>37.18</v>
      </c>
      <c r="E40" s="39">
        <v>30</v>
      </c>
      <c r="F40" s="39">
        <v>31</v>
      </c>
      <c r="G40" s="40">
        <v>102</v>
      </c>
      <c r="H40" s="41">
        <v>0.92760901357451242</v>
      </c>
      <c r="I40" s="42">
        <v>0.56018272025559168</v>
      </c>
      <c r="J40" s="43">
        <v>0.80511595572103845</v>
      </c>
      <c r="K40" s="74">
        <v>1.0073481760052927</v>
      </c>
      <c r="L40" s="60">
        <v>0.93091704210585868</v>
      </c>
      <c r="M40" s="61">
        <v>0.55595816161985046</v>
      </c>
      <c r="N40" s="62">
        <v>0.74563486780147403</v>
      </c>
      <c r="O40" s="63">
        <v>1.0869694239721539</v>
      </c>
      <c r="P40" s="64">
        <v>1.4067175784241173</v>
      </c>
      <c r="Q40" s="65">
        <v>0.99265182399470719</v>
      </c>
      <c r="R40" s="66">
        <v>1.2742794107313677</v>
      </c>
      <c r="S40" s="67">
        <v>1.3565952804644894</v>
      </c>
      <c r="T40" s="68">
        <v>1.0869694239721539</v>
      </c>
      <c r="U40" s="69">
        <v>0.8707088926544706</v>
      </c>
      <c r="V40" s="70">
        <v>1.0690829578941414</v>
      </c>
      <c r="W40" s="71">
        <v>1.1043931912557252</v>
      </c>
      <c r="X40" s="72">
        <v>2E-3</v>
      </c>
      <c r="Y40" s="73">
        <v>1.36</v>
      </c>
      <c r="Z40" s="59" t="s">
        <v>20</v>
      </c>
    </row>
    <row r="41" spans="1:32" x14ac:dyDescent="0.2">
      <c r="A41" s="36">
        <v>1.3590575637692774</v>
      </c>
      <c r="B41" s="37" t="s">
        <v>96</v>
      </c>
      <c r="C41" s="37" t="s">
        <v>97</v>
      </c>
      <c r="D41" s="38">
        <v>8</v>
      </c>
      <c r="E41" s="39">
        <v>4</v>
      </c>
      <c r="F41" s="39">
        <v>4</v>
      </c>
      <c r="G41" s="40">
        <v>7</v>
      </c>
      <c r="H41" s="41">
        <v>1.0968813777904498</v>
      </c>
      <c r="I41" s="42">
        <v>0.69725713141239865</v>
      </c>
      <c r="J41" s="43">
        <v>0.75228899853588294</v>
      </c>
      <c r="K41" s="74">
        <v>0.9031186222095503</v>
      </c>
      <c r="L41" s="60">
        <v>0.98067631776057462</v>
      </c>
      <c r="M41" s="61">
        <v>0.66888199322926989</v>
      </c>
      <c r="N41" s="62">
        <v>0.8401362080500695</v>
      </c>
      <c r="O41" s="75">
        <v>1.2461957290080041</v>
      </c>
      <c r="P41" s="64">
        <v>1.667693556509892</v>
      </c>
      <c r="Q41" s="65">
        <v>0.84482356113891943</v>
      </c>
      <c r="R41" s="66">
        <v>1.4519944858967524</v>
      </c>
      <c r="S41" s="67">
        <v>1.7191363447261554</v>
      </c>
      <c r="T41" s="68">
        <v>1.2461957290080041</v>
      </c>
      <c r="U41" s="82">
        <v>0.68164289421409807</v>
      </c>
      <c r="V41" s="70">
        <v>1.0193236822394254</v>
      </c>
      <c r="W41" s="71">
        <v>1.1229879336336601</v>
      </c>
      <c r="X41" s="72">
        <v>0.02</v>
      </c>
      <c r="Y41" s="73">
        <v>1.3590575637692774</v>
      </c>
      <c r="Z41" s="59" t="s">
        <v>20</v>
      </c>
    </row>
    <row r="42" spans="1:32" x14ac:dyDescent="0.2">
      <c r="A42" s="36">
        <v>1.3528272893792426</v>
      </c>
      <c r="B42" s="37" t="s">
        <v>98</v>
      </c>
      <c r="C42" s="37" t="s">
        <v>99</v>
      </c>
      <c r="D42" s="38">
        <v>24.02</v>
      </c>
      <c r="E42" s="39">
        <v>12</v>
      </c>
      <c r="F42" s="39">
        <v>12</v>
      </c>
      <c r="G42" s="40">
        <v>54</v>
      </c>
      <c r="H42" s="41">
        <v>0.94556315550753789</v>
      </c>
      <c r="I42" s="42">
        <v>0.79208328537428319</v>
      </c>
      <c r="J42" s="43">
        <v>0.63302428738771743</v>
      </c>
      <c r="K42" s="74">
        <v>0.79936424994986333</v>
      </c>
      <c r="L42" s="60">
        <v>0.95801239745394351</v>
      </c>
      <c r="M42" s="61">
        <v>0.78801447874208652</v>
      </c>
      <c r="N42" s="62">
        <v>0.74563106295148085</v>
      </c>
      <c r="O42" s="75">
        <v>1.0982251316312157</v>
      </c>
      <c r="P42" s="64">
        <v>1.2991846488613155</v>
      </c>
      <c r="Q42" s="65">
        <v>1.0544368444924621</v>
      </c>
      <c r="R42" s="66">
        <v>1.2104783855502081</v>
      </c>
      <c r="S42" s="67">
        <v>1.2143888273856875</v>
      </c>
      <c r="T42" s="68">
        <v>1.0982251316312157</v>
      </c>
      <c r="U42" s="69">
        <v>0.91183764022755498</v>
      </c>
      <c r="V42" s="70">
        <v>1.0547285237706259</v>
      </c>
      <c r="W42" s="71">
        <v>1.0419876025460564</v>
      </c>
      <c r="X42" s="72">
        <v>1.6099914018403525E-3</v>
      </c>
      <c r="Y42" s="73">
        <v>1.3528272893792426</v>
      </c>
      <c r="Z42" s="59"/>
      <c r="AB42" s="83"/>
      <c r="AC42" s="84"/>
      <c r="AD42" s="84"/>
      <c r="AE42" s="84"/>
      <c r="AF42" s="84"/>
    </row>
    <row r="43" spans="1:32" x14ac:dyDescent="0.2">
      <c r="A43" s="36">
        <v>1.3522636275929443</v>
      </c>
      <c r="B43" s="37" t="s">
        <v>100</v>
      </c>
      <c r="C43" s="37" t="s">
        <v>101</v>
      </c>
      <c r="D43" s="38">
        <v>3.56</v>
      </c>
      <c r="E43" s="39">
        <v>6</v>
      </c>
      <c r="F43" s="39">
        <v>6</v>
      </c>
      <c r="G43" s="40">
        <v>11</v>
      </c>
      <c r="H43" s="41">
        <v>0.85613638036738082</v>
      </c>
      <c r="I43" s="42">
        <v>0.86686370515596423</v>
      </c>
      <c r="J43" s="43">
        <v>0.84543000058190754</v>
      </c>
      <c r="K43" s="74">
        <v>0.84860333867384252</v>
      </c>
      <c r="L43" s="60">
        <v>0.9859597242880197</v>
      </c>
      <c r="M43" s="61">
        <v>0.7381540123655993</v>
      </c>
      <c r="N43" s="62">
        <v>0.7909626625275179</v>
      </c>
      <c r="O43" s="75">
        <v>1.0781412952832492</v>
      </c>
      <c r="P43" s="64">
        <v>1.6499404472426844</v>
      </c>
      <c r="Q43" s="65">
        <v>1.1331362948440358</v>
      </c>
      <c r="R43" s="66">
        <v>1.6356579812514975</v>
      </c>
      <c r="S43" s="67">
        <v>2.0379983238529515</v>
      </c>
      <c r="T43" s="68">
        <v>1.0781412952832492</v>
      </c>
      <c r="U43" s="69">
        <v>1.01404027571198</v>
      </c>
      <c r="V43" s="70">
        <v>0.9843606401118955</v>
      </c>
      <c r="W43" s="71">
        <v>1.1721212217284254</v>
      </c>
      <c r="X43" s="72">
        <v>1.1364140685277357E-2</v>
      </c>
      <c r="Y43" s="73">
        <v>1.3522636275929443</v>
      </c>
      <c r="Z43" s="59"/>
      <c r="AB43" s="83"/>
      <c r="AC43" s="84"/>
      <c r="AD43" s="84"/>
      <c r="AE43" s="84"/>
      <c r="AF43" s="84"/>
    </row>
    <row r="44" spans="1:32" x14ac:dyDescent="0.2">
      <c r="A44" s="36">
        <v>1.3452386006222063</v>
      </c>
      <c r="B44" s="37" t="s">
        <v>102</v>
      </c>
      <c r="C44" s="37" t="s">
        <v>103</v>
      </c>
      <c r="D44" s="38">
        <v>45.47</v>
      </c>
      <c r="E44" s="39">
        <v>18</v>
      </c>
      <c r="F44" s="39">
        <v>18</v>
      </c>
      <c r="G44" s="40">
        <v>66</v>
      </c>
      <c r="H44" s="41">
        <v>0.85804632984869744</v>
      </c>
      <c r="I44" s="42">
        <v>0.80614665448268075</v>
      </c>
      <c r="J44" s="43">
        <v>0.88127445138812222</v>
      </c>
      <c r="K44" s="74">
        <v>0.91637223688513048</v>
      </c>
      <c r="L44" s="60">
        <v>0.94622785894926076</v>
      </c>
      <c r="M44" s="61">
        <v>0.68415801277933885</v>
      </c>
      <c r="N44" s="62">
        <v>0.87833414167148827</v>
      </c>
      <c r="O44" s="75">
        <v>1.2644389812061774</v>
      </c>
      <c r="P44" s="64">
        <v>1.5935936956419374</v>
      </c>
      <c r="Q44" s="65">
        <v>1.0836277631148696</v>
      </c>
      <c r="R44" s="66">
        <v>1.1026544201641424</v>
      </c>
      <c r="S44" s="67">
        <v>1.4567334005559773</v>
      </c>
      <c r="T44" s="68">
        <v>1.2644389812061774</v>
      </c>
      <c r="U44" s="69">
        <v>0.94563203037303067</v>
      </c>
      <c r="V44" s="70">
        <v>1.053772141050739</v>
      </c>
      <c r="W44" s="71">
        <v>1.4584263534790198</v>
      </c>
      <c r="X44" s="72">
        <v>5.4041517435195717E-3</v>
      </c>
      <c r="Y44" s="73">
        <v>1.3452386006222063</v>
      </c>
      <c r="Z44" s="59"/>
    </row>
    <row r="45" spans="1:32" x14ac:dyDescent="0.2">
      <c r="A45" s="36">
        <v>1.3427911306588016</v>
      </c>
      <c r="B45" s="37" t="s">
        <v>104</v>
      </c>
      <c r="C45" s="37" t="s">
        <v>105</v>
      </c>
      <c r="D45" s="38">
        <v>20.63</v>
      </c>
      <c r="E45" s="39">
        <v>5</v>
      </c>
      <c r="F45" s="39">
        <v>5</v>
      </c>
      <c r="G45" s="40">
        <v>11</v>
      </c>
      <c r="H45" s="41">
        <v>1.1399075359411444</v>
      </c>
      <c r="I45" s="42">
        <v>0.375707880124938</v>
      </c>
      <c r="J45" s="43">
        <v>0.83194417469249327</v>
      </c>
      <c r="K45" s="74">
        <v>0.77239062245229939</v>
      </c>
      <c r="L45" s="60">
        <v>0.95409764492929872</v>
      </c>
      <c r="M45" s="61">
        <v>0.74819287107082366</v>
      </c>
      <c r="N45" s="62">
        <v>0.92592732451474724</v>
      </c>
      <c r="O45" s="75">
        <v>1.1273756483467416</v>
      </c>
      <c r="P45" s="64">
        <v>1.2598053747650817</v>
      </c>
      <c r="Q45" s="65">
        <v>0.86009246405885575</v>
      </c>
      <c r="R45" s="66">
        <v>1.6331875181842959</v>
      </c>
      <c r="S45" s="67">
        <v>1.4631367217231113</v>
      </c>
      <c r="T45" s="68">
        <v>1.1273756483467416</v>
      </c>
      <c r="U45" s="69">
        <v>0.90653272250657579</v>
      </c>
      <c r="V45" s="70">
        <v>1.2330786096266317</v>
      </c>
      <c r="W45" s="71">
        <v>1.0459023550707012</v>
      </c>
      <c r="X45" s="72">
        <v>2.0988730057183477E-2</v>
      </c>
      <c r="Y45" s="73">
        <v>1.3427911306588016</v>
      </c>
      <c r="Z45" s="59"/>
    </row>
    <row r="46" spans="1:32" x14ac:dyDescent="0.2">
      <c r="A46" s="36">
        <v>1.3358187600067153</v>
      </c>
      <c r="B46" s="37" t="s">
        <v>106</v>
      </c>
      <c r="C46" s="37" t="s">
        <v>107</v>
      </c>
      <c r="D46" s="38">
        <v>40.29</v>
      </c>
      <c r="E46" s="39">
        <v>20</v>
      </c>
      <c r="F46" s="39">
        <v>20</v>
      </c>
      <c r="G46" s="40">
        <v>42</v>
      </c>
      <c r="H46" s="41">
        <v>0.88112956834071998</v>
      </c>
      <c r="I46" s="42">
        <v>0.55761902853789735</v>
      </c>
      <c r="J46" s="43">
        <v>0.84265669399561993</v>
      </c>
      <c r="K46" s="74">
        <v>0.80296516707388688</v>
      </c>
      <c r="L46" s="60">
        <v>0.97217403666558733</v>
      </c>
      <c r="M46" s="61">
        <v>0.63171666294290862</v>
      </c>
      <c r="N46" s="62">
        <v>0.92703272614652654</v>
      </c>
      <c r="O46" s="75">
        <v>1.4793614481900754</v>
      </c>
      <c r="P46" s="64">
        <v>2.264034666286534</v>
      </c>
      <c r="Q46" s="65">
        <v>1.1837955958114599</v>
      </c>
      <c r="R46" s="66">
        <v>1.1188704316592801</v>
      </c>
      <c r="S46" s="67">
        <v>1.245687701547419</v>
      </c>
      <c r="T46" s="68">
        <v>1.4793614481900754</v>
      </c>
      <c r="U46" s="69">
        <v>0.96555196697717072</v>
      </c>
      <c r="V46" s="70">
        <v>1.0808860954768955</v>
      </c>
      <c r="W46" s="71">
        <v>1.0278259633344125</v>
      </c>
      <c r="X46" s="72">
        <v>4.0786231161891236E-2</v>
      </c>
      <c r="Y46" s="73">
        <v>1.3358187600067153</v>
      </c>
      <c r="Z46" s="59"/>
    </row>
    <row r="47" spans="1:32" x14ac:dyDescent="0.2">
      <c r="A47" s="36">
        <v>1.3337316059244186</v>
      </c>
      <c r="B47" s="37" t="s">
        <v>108</v>
      </c>
      <c r="C47" s="37" t="s">
        <v>109</v>
      </c>
      <c r="D47" s="38">
        <v>28.47</v>
      </c>
      <c r="E47" s="39">
        <v>19</v>
      </c>
      <c r="F47" s="39">
        <v>20</v>
      </c>
      <c r="G47" s="40">
        <v>61</v>
      </c>
      <c r="H47" s="41">
        <v>0.93207096437985737</v>
      </c>
      <c r="I47" s="42">
        <v>0.83372567472162462</v>
      </c>
      <c r="J47" s="43">
        <v>0.72247465527255639</v>
      </c>
      <c r="K47" s="74">
        <v>0.65126266921430132</v>
      </c>
      <c r="L47" s="60">
        <v>0.98381515939810471</v>
      </c>
      <c r="M47" s="61">
        <v>0.77104655636566266</v>
      </c>
      <c r="N47" s="62">
        <v>0.77657024175837286</v>
      </c>
      <c r="O47" s="75">
        <v>1.0161848406018952</v>
      </c>
      <c r="P47" s="64">
        <v>1.1326448885751728</v>
      </c>
      <c r="Q47" s="65">
        <v>1.6611220725824996</v>
      </c>
      <c r="R47" s="66">
        <v>1.0679290356201425</v>
      </c>
      <c r="S47" s="67">
        <v>1.2434166414377452</v>
      </c>
      <c r="T47" s="68">
        <v>1.0161848406018952</v>
      </c>
      <c r="U47" s="69">
        <v>1.0797735230802579</v>
      </c>
      <c r="V47" s="70">
        <v>0.91665025409881051</v>
      </c>
      <c r="W47" s="71">
        <v>1.047117930632028</v>
      </c>
      <c r="X47" s="72">
        <v>6.5699938963394173E-3</v>
      </c>
      <c r="Y47" s="73">
        <v>1.3337316059244186</v>
      </c>
      <c r="Z47" s="59"/>
    </row>
    <row r="48" spans="1:32" x14ac:dyDescent="0.2">
      <c r="A48" s="36">
        <v>1.3211731224784278</v>
      </c>
      <c r="B48" s="37" t="s">
        <v>110</v>
      </c>
      <c r="C48" s="37" t="s">
        <v>111</v>
      </c>
      <c r="D48" s="38">
        <v>38.46</v>
      </c>
      <c r="E48" s="39">
        <v>11</v>
      </c>
      <c r="F48" s="39">
        <v>11</v>
      </c>
      <c r="G48" s="40">
        <v>19</v>
      </c>
      <c r="H48" s="41">
        <v>0.62657445726297234</v>
      </c>
      <c r="I48" s="42">
        <v>0.84513452617090756</v>
      </c>
      <c r="J48" s="43">
        <v>0.80377636316346945</v>
      </c>
      <c r="K48" s="74">
        <v>0.91555237330403505</v>
      </c>
      <c r="L48" s="60">
        <v>0.87386675543809522</v>
      </c>
      <c r="M48" s="61">
        <v>0.64155276136545736</v>
      </c>
      <c r="N48" s="62">
        <v>1.0708751887804768</v>
      </c>
      <c r="O48" s="75">
        <v>1.0231409650264596</v>
      </c>
      <c r="P48" s="64">
        <v>1.522926620360826</v>
      </c>
      <c r="Q48" s="65">
        <v>1.4508325436311971</v>
      </c>
      <c r="R48" s="66">
        <v>1.1866506640718204</v>
      </c>
      <c r="S48" s="67">
        <v>1.0844476266959651</v>
      </c>
      <c r="T48" s="68">
        <v>1.0231409650264596</v>
      </c>
      <c r="U48" s="69">
        <v>1.2225726544244004</v>
      </c>
      <c r="V48" s="70">
        <v>0.97685903497354043</v>
      </c>
      <c r="W48" s="71">
        <v>0.93205554848936067</v>
      </c>
      <c r="X48" s="72">
        <v>4.7075310265317213E-3</v>
      </c>
      <c r="Y48" s="73">
        <v>1.3211731224784278</v>
      </c>
      <c r="Z48" s="59"/>
    </row>
    <row r="49" spans="1:26" x14ac:dyDescent="0.2">
      <c r="A49" s="36">
        <v>1.3142704404637762</v>
      </c>
      <c r="B49" s="37" t="s">
        <v>112</v>
      </c>
      <c r="C49" s="37" t="s">
        <v>113</v>
      </c>
      <c r="D49" s="38">
        <v>1.86</v>
      </c>
      <c r="E49" s="39">
        <v>2</v>
      </c>
      <c r="F49" s="39">
        <v>2</v>
      </c>
      <c r="G49" s="40">
        <v>2</v>
      </c>
      <c r="H49" s="41" t="s">
        <v>31</v>
      </c>
      <c r="I49" s="42" t="s">
        <v>31</v>
      </c>
      <c r="J49" s="43" t="s">
        <v>31</v>
      </c>
      <c r="K49" s="74" t="s">
        <v>31</v>
      </c>
      <c r="L49" s="60">
        <v>0.88607040861312347</v>
      </c>
      <c r="M49" s="61">
        <v>0.77619228573642618</v>
      </c>
      <c r="N49" s="62">
        <v>0.83669224586727664</v>
      </c>
      <c r="O49" s="75">
        <v>1.1139295913868765</v>
      </c>
      <c r="P49" s="64" t="s">
        <v>31</v>
      </c>
      <c r="Q49" s="65" t="s">
        <v>31</v>
      </c>
      <c r="R49" s="66" t="s">
        <v>31</v>
      </c>
      <c r="S49" s="67" t="s">
        <v>31</v>
      </c>
      <c r="T49" s="68">
        <v>1.1139295913868765</v>
      </c>
      <c r="U49" s="69">
        <v>1.2018687352175101</v>
      </c>
      <c r="V49" s="70">
        <v>1.1502464413316229</v>
      </c>
      <c r="W49" s="85">
        <v>0.79754541304330362</v>
      </c>
      <c r="X49" s="72">
        <v>3.5000000000000003E-2</v>
      </c>
      <c r="Y49" s="73">
        <v>1.3142704404637762</v>
      </c>
      <c r="Z49" s="59" t="s">
        <v>20</v>
      </c>
    </row>
    <row r="50" spans="1:26" x14ac:dyDescent="0.2">
      <c r="A50" s="36">
        <v>1.313711620632257</v>
      </c>
      <c r="B50" s="37" t="s">
        <v>114</v>
      </c>
      <c r="C50" s="37" t="s">
        <v>115</v>
      </c>
      <c r="D50" s="38">
        <v>50.69</v>
      </c>
      <c r="E50" s="39">
        <v>38</v>
      </c>
      <c r="F50" s="39">
        <v>40</v>
      </c>
      <c r="G50" s="40">
        <v>170</v>
      </c>
      <c r="H50" s="41">
        <v>0.96091492575123261</v>
      </c>
      <c r="I50" s="42">
        <v>0.80686501081880024</v>
      </c>
      <c r="J50" s="43">
        <v>0.88781682833129749</v>
      </c>
      <c r="K50" s="74">
        <v>0.86584674542451201</v>
      </c>
      <c r="L50" s="60">
        <v>0.96827717461124441</v>
      </c>
      <c r="M50" s="61">
        <v>0.7538715817131989</v>
      </c>
      <c r="N50" s="62">
        <v>0.8908861396427139</v>
      </c>
      <c r="O50" s="75">
        <v>1.197059281817757</v>
      </c>
      <c r="P50" s="64">
        <v>1.4550630809380021</v>
      </c>
      <c r="Q50" s="65">
        <v>1.0390850742487674</v>
      </c>
      <c r="R50" s="66">
        <v>1.1396434768627872</v>
      </c>
      <c r="S50" s="67">
        <v>1.3892037023590595</v>
      </c>
      <c r="T50" s="68">
        <v>1.197059281817757</v>
      </c>
      <c r="U50" s="69">
        <v>0.91676508641951404</v>
      </c>
      <c r="V50" s="70">
        <v>1.0317228253887558</v>
      </c>
      <c r="W50" s="71">
        <v>1.2048609805024939</v>
      </c>
      <c r="X50" s="72">
        <v>7.1844178933779951E-3</v>
      </c>
      <c r="Y50" s="73">
        <v>1.313711620632257</v>
      </c>
      <c r="Z50" s="59"/>
    </row>
    <row r="51" spans="1:26" x14ac:dyDescent="0.2">
      <c r="A51" s="36">
        <v>1.3130739382904828</v>
      </c>
      <c r="B51" s="37" t="s">
        <v>116</v>
      </c>
      <c r="C51" s="37" t="s">
        <v>117</v>
      </c>
      <c r="D51" s="38">
        <v>48.54</v>
      </c>
      <c r="E51" s="39">
        <v>10</v>
      </c>
      <c r="F51" s="39">
        <v>12</v>
      </c>
      <c r="G51" s="40">
        <v>45</v>
      </c>
      <c r="H51" s="41">
        <v>0.9051009019694547</v>
      </c>
      <c r="I51" s="42">
        <v>0.73378478304081707</v>
      </c>
      <c r="J51" s="43">
        <v>0.89995236485166297</v>
      </c>
      <c r="K51" s="74">
        <v>0.99717811414893609</v>
      </c>
      <c r="L51" s="60">
        <v>1.003689769252966</v>
      </c>
      <c r="M51" s="61">
        <v>0.74964321462532635</v>
      </c>
      <c r="N51" s="62">
        <v>0.82712202631435738</v>
      </c>
      <c r="O51" s="75">
        <v>1.2561570712749208</v>
      </c>
      <c r="P51" s="64">
        <v>1.6072251834471771</v>
      </c>
      <c r="Q51" s="65">
        <v>1.1442367164536507</v>
      </c>
      <c r="R51" s="66">
        <v>1.4109765131670118</v>
      </c>
      <c r="S51" s="67">
        <v>1.002821885851064</v>
      </c>
      <c r="T51" s="68">
        <v>1.2561570712749208</v>
      </c>
      <c r="U51" s="69">
        <v>0.97318111862320433</v>
      </c>
      <c r="V51" s="70">
        <v>1.2259316854352558</v>
      </c>
      <c r="W51" s="71">
        <v>0.99631023074703395</v>
      </c>
      <c r="X51" s="72">
        <v>1.401029590375364E-2</v>
      </c>
      <c r="Y51" s="73">
        <v>1.3130739382904828</v>
      </c>
      <c r="Z51" s="59"/>
    </row>
    <row r="52" spans="1:26" x14ac:dyDescent="0.2">
      <c r="A52" s="36">
        <v>1.311522894341582</v>
      </c>
      <c r="B52" s="37" t="s">
        <v>118</v>
      </c>
      <c r="C52" s="37" t="s">
        <v>119</v>
      </c>
      <c r="D52" s="38">
        <v>61.4</v>
      </c>
      <c r="E52" s="39">
        <v>18</v>
      </c>
      <c r="F52" s="39">
        <v>18</v>
      </c>
      <c r="G52" s="40">
        <v>107</v>
      </c>
      <c r="H52" s="41">
        <v>0.85948620726084413</v>
      </c>
      <c r="I52" s="42">
        <v>0.76652844197281922</v>
      </c>
      <c r="J52" s="43">
        <v>0.9365061115127109</v>
      </c>
      <c r="K52" s="74">
        <v>0.80979375783617069</v>
      </c>
      <c r="L52" s="60">
        <v>0.98279519238821389</v>
      </c>
      <c r="M52" s="61">
        <v>0.7470507634240382</v>
      </c>
      <c r="N52" s="62">
        <v>0.91211082636722307</v>
      </c>
      <c r="O52" s="75">
        <v>1.0172048076117861</v>
      </c>
      <c r="P52" s="64">
        <v>1.1565283267845188</v>
      </c>
      <c r="Q52" s="65">
        <v>1.1669617423663248</v>
      </c>
      <c r="R52" s="66">
        <v>1.6035985453236521</v>
      </c>
      <c r="S52" s="67">
        <v>1.0634938884872891</v>
      </c>
      <c r="T52" s="68">
        <v>1.0172048076117861</v>
      </c>
      <c r="U52" s="69">
        <v>1.230781259758108</v>
      </c>
      <c r="V52" s="70">
        <v>1.443498859434998</v>
      </c>
      <c r="W52" s="71">
        <v>0.97477456157470077</v>
      </c>
      <c r="X52" s="72">
        <v>3.091291228820799E-3</v>
      </c>
      <c r="Y52" s="73">
        <v>1.311522894341582</v>
      </c>
      <c r="Z52" s="59"/>
    </row>
    <row r="53" spans="1:26" x14ac:dyDescent="0.2">
      <c r="A53" s="36">
        <v>1.3100217858107044</v>
      </c>
      <c r="B53" s="37" t="s">
        <v>120</v>
      </c>
      <c r="C53" s="37" t="s">
        <v>121</v>
      </c>
      <c r="D53" s="38">
        <v>23.98</v>
      </c>
      <c r="E53" s="39">
        <v>19</v>
      </c>
      <c r="F53" s="39">
        <v>19</v>
      </c>
      <c r="G53" s="40">
        <v>47</v>
      </c>
      <c r="H53" s="41">
        <v>0.69381660685238888</v>
      </c>
      <c r="I53" s="42">
        <v>0.64115357179369792</v>
      </c>
      <c r="J53" s="43">
        <v>0.9897967713982444</v>
      </c>
      <c r="K53" s="74">
        <v>0.72839545586644405</v>
      </c>
      <c r="L53" s="60">
        <v>0.90047788720489907</v>
      </c>
      <c r="M53" s="61">
        <v>0.6334846257465514</v>
      </c>
      <c r="N53" s="62">
        <v>1.0358000332807191</v>
      </c>
      <c r="O53" s="75">
        <v>0.87671765751975972</v>
      </c>
      <c r="P53" s="64">
        <v>1.0102032286017557</v>
      </c>
      <c r="Q53" s="65">
        <v>1.0951461838636953</v>
      </c>
      <c r="R53" s="66">
        <v>1.1544989258515055</v>
      </c>
      <c r="S53" s="67">
        <v>1.1316756916064472</v>
      </c>
      <c r="T53" s="68">
        <v>0.87671765751975972</v>
      </c>
      <c r="U53" s="69">
        <v>0.98002994059524595</v>
      </c>
      <c r="V53" s="70">
        <v>1.0827630878216206</v>
      </c>
      <c r="W53" s="71">
        <v>1.0199700594047538</v>
      </c>
      <c r="X53" s="72">
        <v>4.199398179600195E-3</v>
      </c>
      <c r="Y53" s="73">
        <v>1.3100217858107044</v>
      </c>
      <c r="Z53" s="59"/>
    </row>
    <row r="54" spans="1:26" x14ac:dyDescent="0.2">
      <c r="A54" s="36">
        <v>1.3021178271958038</v>
      </c>
      <c r="B54" s="37" t="s">
        <v>122</v>
      </c>
      <c r="C54" s="37" t="s">
        <v>123</v>
      </c>
      <c r="D54" s="38">
        <v>43.82</v>
      </c>
      <c r="E54" s="39">
        <v>5</v>
      </c>
      <c r="F54" s="39">
        <v>5</v>
      </c>
      <c r="G54" s="40">
        <v>16</v>
      </c>
      <c r="H54" s="41">
        <v>0.84961833833551548</v>
      </c>
      <c r="I54" s="42">
        <v>1.0076924918141745</v>
      </c>
      <c r="J54" s="43">
        <v>0.88227599483348063</v>
      </c>
      <c r="K54" s="74">
        <v>0.99230750818582558</v>
      </c>
      <c r="L54" s="60">
        <v>0.93285728030636228</v>
      </c>
      <c r="M54" s="61">
        <v>0.85342771417661067</v>
      </c>
      <c r="N54" s="62">
        <v>0.88531327665526838</v>
      </c>
      <c r="O54" s="75">
        <v>0.83463850966022335</v>
      </c>
      <c r="P54" s="64">
        <v>0.77530379056173127</v>
      </c>
      <c r="Q54" s="65">
        <v>1.144227895399804</v>
      </c>
      <c r="R54" s="66">
        <v>1.250772746386033</v>
      </c>
      <c r="S54" s="67">
        <v>1.3587594620693311</v>
      </c>
      <c r="T54" s="68">
        <v>0.83463850966022335</v>
      </c>
      <c r="U54" s="69">
        <v>1.2297780262355473</v>
      </c>
      <c r="V54" s="70">
        <v>1.1573816061657394</v>
      </c>
      <c r="W54" s="71">
        <v>1.0671427196936378</v>
      </c>
      <c r="X54" s="72">
        <v>2.9436583594379513E-2</v>
      </c>
      <c r="Y54" s="73">
        <v>1.3021178271958038</v>
      </c>
      <c r="Z54" s="59"/>
    </row>
    <row r="55" spans="1:26" x14ac:dyDescent="0.2">
      <c r="A55" s="36">
        <v>1.3010460172432594</v>
      </c>
      <c r="B55" s="37" t="s">
        <v>124</v>
      </c>
      <c r="C55" s="37" t="s">
        <v>125</v>
      </c>
      <c r="D55" s="38">
        <v>22.95</v>
      </c>
      <c r="E55" s="39">
        <v>9</v>
      </c>
      <c r="F55" s="39">
        <v>10</v>
      </c>
      <c r="G55" s="40">
        <v>22</v>
      </c>
      <c r="H55" s="41">
        <v>0.88456266309020926</v>
      </c>
      <c r="I55" s="42">
        <v>0.79233771639736494</v>
      </c>
      <c r="J55" s="43">
        <v>0.85659608267785281</v>
      </c>
      <c r="K55" s="74">
        <v>0.86337875535948727</v>
      </c>
      <c r="L55" s="60">
        <v>0.94895291438575247</v>
      </c>
      <c r="M55" s="61">
        <v>0.67520320635159048</v>
      </c>
      <c r="N55" s="62">
        <v>0.88366735519393635</v>
      </c>
      <c r="O55" s="75">
        <v>0.9413560580182293</v>
      </c>
      <c r="P55" s="64">
        <v>1.1495443288116558</v>
      </c>
      <c r="Q55" s="65">
        <v>1.1365436320728894</v>
      </c>
      <c r="R55" s="66">
        <v>1.1814066965141794</v>
      </c>
      <c r="S55" s="67">
        <v>1.1154373369097907</v>
      </c>
      <c r="T55" s="68">
        <v>0.9413560580182293</v>
      </c>
      <c r="U55" s="69">
        <v>1.0510470856142473</v>
      </c>
      <c r="V55" s="70">
        <v>1.1541992524887372</v>
      </c>
      <c r="W55" s="71">
        <v>1.1364437520029695</v>
      </c>
      <c r="X55" s="72">
        <v>2.9917224753335777E-5</v>
      </c>
      <c r="Y55" s="73">
        <v>1.3010460172432594</v>
      </c>
      <c r="Z55" s="59"/>
    </row>
    <row r="56" spans="1:26" x14ac:dyDescent="0.2">
      <c r="A56" s="36">
        <v>1.3002117050038087</v>
      </c>
      <c r="B56" s="37" t="s">
        <v>126</v>
      </c>
      <c r="C56" s="37" t="s">
        <v>127</v>
      </c>
      <c r="D56" s="38">
        <v>32.869999999999997</v>
      </c>
      <c r="E56" s="39">
        <v>10</v>
      </c>
      <c r="F56" s="39">
        <v>10</v>
      </c>
      <c r="G56" s="40">
        <v>26</v>
      </c>
      <c r="H56" s="41">
        <v>0.85123999374739889</v>
      </c>
      <c r="I56" s="42">
        <v>0.85664215305681524</v>
      </c>
      <c r="J56" s="43">
        <v>1.0146246839288398</v>
      </c>
      <c r="K56" s="74">
        <v>0.89124191189302315</v>
      </c>
      <c r="L56" s="60">
        <v>0.87511559437769149</v>
      </c>
      <c r="M56" s="61">
        <v>0.75989867107936038</v>
      </c>
      <c r="N56" s="62">
        <v>1.0587752028146384</v>
      </c>
      <c r="O56" s="75">
        <v>0.806430934005813</v>
      </c>
      <c r="P56" s="64">
        <v>0.98537531607116025</v>
      </c>
      <c r="Q56" s="65">
        <v>1.4749111270099711</v>
      </c>
      <c r="R56" s="66">
        <v>1.3613679027784253</v>
      </c>
      <c r="S56" s="67">
        <v>1.237352158747798</v>
      </c>
      <c r="T56" s="68">
        <v>0.806430934005813</v>
      </c>
      <c r="U56" s="69">
        <v>1.1448053593454539</v>
      </c>
      <c r="V56" s="70">
        <v>1.1068463340999213</v>
      </c>
      <c r="W56" s="71">
        <v>0.94122479718536178</v>
      </c>
      <c r="X56" s="72">
        <v>1.8676254514067826E-2</v>
      </c>
      <c r="Y56" s="73">
        <v>1.3002117050038087</v>
      </c>
      <c r="Z56" s="59"/>
    </row>
    <row r="57" spans="1:26" x14ac:dyDescent="0.2">
      <c r="A57" s="36">
        <v>1.2997937032168065</v>
      </c>
      <c r="B57" s="37" t="s">
        <v>128</v>
      </c>
      <c r="C57" s="37" t="s">
        <v>129</v>
      </c>
      <c r="D57" s="38">
        <v>18.829999999999998</v>
      </c>
      <c r="E57" s="39">
        <v>5</v>
      </c>
      <c r="F57" s="39">
        <v>5</v>
      </c>
      <c r="G57" s="40">
        <v>16</v>
      </c>
      <c r="H57" s="41">
        <v>0.98134968666925226</v>
      </c>
      <c r="I57" s="42">
        <v>0.90721769946758235</v>
      </c>
      <c r="J57" s="43">
        <v>0.64284723287075884</v>
      </c>
      <c r="K57" s="74">
        <v>0.60926155527058101</v>
      </c>
      <c r="L57" s="60">
        <v>0.96518581202305076</v>
      </c>
      <c r="M57" s="61">
        <v>0.95205593963299273</v>
      </c>
      <c r="N57" s="62">
        <v>0.96725013738218601</v>
      </c>
      <c r="O57" s="75">
        <v>1.0327498626178138</v>
      </c>
      <c r="P57" s="64">
        <v>1.2805465769054978</v>
      </c>
      <c r="Q57" s="65">
        <v>1.0186503133307476</v>
      </c>
      <c r="R57" s="66">
        <v>1.6578632604367163</v>
      </c>
      <c r="S57" s="67">
        <v>1.4513541012861633</v>
      </c>
      <c r="T57" s="68">
        <v>1.0327498626178138</v>
      </c>
      <c r="U57" s="69">
        <v>0.94498311214314656</v>
      </c>
      <c r="V57" s="70">
        <v>1.2766402086197506</v>
      </c>
      <c r="W57" s="71">
        <v>1.2153785477271348</v>
      </c>
      <c r="X57" s="72">
        <v>4.6659711130875746E-3</v>
      </c>
      <c r="Y57" s="73">
        <v>1.2997937032168065</v>
      </c>
      <c r="Z57" s="59"/>
    </row>
    <row r="58" spans="1:26" x14ac:dyDescent="0.2">
      <c r="A58" s="36">
        <v>1.2969999999999999</v>
      </c>
      <c r="B58" s="37" t="s">
        <v>130</v>
      </c>
      <c r="C58" s="37" t="s">
        <v>131</v>
      </c>
      <c r="D58" s="38">
        <v>52.62</v>
      </c>
      <c r="E58" s="39">
        <v>16</v>
      </c>
      <c r="F58" s="39">
        <v>16</v>
      </c>
      <c r="G58" s="40">
        <v>55</v>
      </c>
      <c r="H58" s="41">
        <v>0.96928925153924139</v>
      </c>
      <c r="I58" s="42">
        <v>0.82994992198250583</v>
      </c>
      <c r="J58" s="43">
        <v>0.89717734553954398</v>
      </c>
      <c r="K58" s="44">
        <v>1.0307107484607585</v>
      </c>
      <c r="L58" s="60">
        <v>0.96803202569226754</v>
      </c>
      <c r="M58" s="61">
        <v>0.74365654706420314</v>
      </c>
      <c r="N58" s="62">
        <v>0.9217115604939875</v>
      </c>
      <c r="O58" s="75">
        <v>1.0319679743077328</v>
      </c>
      <c r="P58" s="64">
        <v>1.1954993521369506</v>
      </c>
      <c r="Q58" s="65">
        <v>1.273899508167655</v>
      </c>
      <c r="R58" s="66">
        <v>1.4758923765771454</v>
      </c>
      <c r="S58" s="67">
        <v>0.82976199356373781</v>
      </c>
      <c r="T58" s="68">
        <v>1.0319679743077328</v>
      </c>
      <c r="U58" s="69">
        <v>1.1868067109718674</v>
      </c>
      <c r="V58" s="70">
        <v>1.3324420183808126</v>
      </c>
      <c r="W58" s="85">
        <v>0.808760447587765</v>
      </c>
      <c r="X58" s="72">
        <v>1.0999999999999999E-2</v>
      </c>
      <c r="Y58" s="73">
        <v>1.2969999999999999</v>
      </c>
      <c r="Z58" s="59" t="s">
        <v>20</v>
      </c>
    </row>
    <row r="59" spans="1:26" x14ac:dyDescent="0.2">
      <c r="A59" s="36">
        <v>1.2906157669415892</v>
      </c>
      <c r="B59" s="37" t="s">
        <v>132</v>
      </c>
      <c r="C59" s="37" t="s">
        <v>133</v>
      </c>
      <c r="D59" s="38">
        <v>54.92</v>
      </c>
      <c r="E59" s="39">
        <v>3</v>
      </c>
      <c r="F59" s="39">
        <v>10</v>
      </c>
      <c r="G59" s="40">
        <v>62</v>
      </c>
      <c r="H59" s="41">
        <v>0.75345706575027793</v>
      </c>
      <c r="I59" s="42">
        <v>0.78850910575315081</v>
      </c>
      <c r="J59" s="43">
        <v>0.81877971176642106</v>
      </c>
      <c r="K59" s="74">
        <v>0.94433797567853872</v>
      </c>
      <c r="L59" s="60">
        <v>0.92733457841851041</v>
      </c>
      <c r="M59" s="61">
        <v>0.68579204906583502</v>
      </c>
      <c r="N59" s="62">
        <v>0.91927868298932758</v>
      </c>
      <c r="O59" s="75">
        <v>0.95132335976007498</v>
      </c>
      <c r="P59" s="64">
        <v>1.1061653408830157</v>
      </c>
      <c r="Q59" s="65">
        <v>1.2075674141039823</v>
      </c>
      <c r="R59" s="66">
        <v>1.266828542323243</v>
      </c>
      <c r="S59" s="67">
        <v>1.0556620243214612</v>
      </c>
      <c r="T59" s="68">
        <v>0.95132335976007498</v>
      </c>
      <c r="U59" s="69">
        <v>1.1370002272539421</v>
      </c>
      <c r="V59" s="70">
        <v>1.3822303346852975</v>
      </c>
      <c r="W59" s="71">
        <v>1.048676640239925</v>
      </c>
      <c r="X59" s="72">
        <v>2.8858669912962286E-4</v>
      </c>
      <c r="Y59" s="73">
        <v>1.2906157669415892</v>
      </c>
      <c r="Z59" s="59"/>
    </row>
    <row r="60" spans="1:26" x14ac:dyDescent="0.2">
      <c r="A60" s="36">
        <v>1.29</v>
      </c>
      <c r="B60" s="37" t="s">
        <v>134</v>
      </c>
      <c r="C60" s="37" t="s">
        <v>135</v>
      </c>
      <c r="D60" s="38">
        <v>36.5</v>
      </c>
      <c r="E60" s="39">
        <v>16</v>
      </c>
      <c r="F60" s="39">
        <v>16</v>
      </c>
      <c r="G60" s="40">
        <v>63</v>
      </c>
      <c r="H60" s="41">
        <v>0.99564056066980022</v>
      </c>
      <c r="I60" s="42">
        <v>0.8122553682687329</v>
      </c>
      <c r="J60" s="43">
        <v>0.83874932719148254</v>
      </c>
      <c r="K60" s="74">
        <v>0.87957691644263325</v>
      </c>
      <c r="L60" s="60">
        <v>0.98538541066113583</v>
      </c>
      <c r="M60" s="61">
        <v>0.76983750045515975</v>
      </c>
      <c r="N60" s="62">
        <v>0.80545771478653505</v>
      </c>
      <c r="O60" s="63">
        <v>1.1240755894966854</v>
      </c>
      <c r="P60" s="64">
        <v>1.3004230069807652</v>
      </c>
      <c r="Q60" s="65">
        <v>1.0043594393301996</v>
      </c>
      <c r="R60" s="66">
        <v>1.0545953577304832</v>
      </c>
      <c r="S60" s="67">
        <v>1.2933826306156708</v>
      </c>
      <c r="T60" s="68">
        <v>1.1240755894966854</v>
      </c>
      <c r="U60" s="69">
        <v>0.94588980373279363</v>
      </c>
      <c r="V60" s="70">
        <v>1.0146145893388645</v>
      </c>
      <c r="W60" s="71">
        <v>1.1906763528384872</v>
      </c>
      <c r="X60" s="72">
        <v>4.8932228262966093E-3</v>
      </c>
      <c r="Y60" s="73">
        <v>1.29</v>
      </c>
      <c r="Z60" s="59" t="s">
        <v>20</v>
      </c>
    </row>
    <row r="61" spans="1:26" x14ac:dyDescent="0.2">
      <c r="A61" s="36">
        <v>1.2881565615368133</v>
      </c>
      <c r="B61" s="37" t="s">
        <v>136</v>
      </c>
      <c r="C61" s="37" t="s">
        <v>137</v>
      </c>
      <c r="D61" s="38">
        <v>38.700000000000003</v>
      </c>
      <c r="E61" s="39">
        <v>17</v>
      </c>
      <c r="F61" s="39">
        <v>17</v>
      </c>
      <c r="G61" s="40">
        <v>72</v>
      </c>
      <c r="H61" s="41">
        <v>0.66096747765985375</v>
      </c>
      <c r="I61" s="42">
        <v>0.86198041652164448</v>
      </c>
      <c r="J61" s="43">
        <v>0.78786420781196054</v>
      </c>
      <c r="K61" s="74">
        <v>0.89907062778532609</v>
      </c>
      <c r="L61" s="60">
        <v>0.9120941112568548</v>
      </c>
      <c r="M61" s="61">
        <v>0.79403695316457679</v>
      </c>
      <c r="N61" s="62">
        <v>0.96313839249540045</v>
      </c>
      <c r="O61" s="75">
        <v>0.93476286365657602</v>
      </c>
      <c r="P61" s="64">
        <v>1.1482003197430517</v>
      </c>
      <c r="Q61" s="65">
        <v>1.1203091381822297</v>
      </c>
      <c r="R61" s="66">
        <v>1.100929372214674</v>
      </c>
      <c r="S61" s="67">
        <v>1.4438409960409442</v>
      </c>
      <c r="T61" s="68">
        <v>0.93476286365657602</v>
      </c>
      <c r="U61" s="69">
        <v>1.0368616075045995</v>
      </c>
      <c r="V61" s="70">
        <v>1.1847846148588861</v>
      </c>
      <c r="W61" s="71">
        <v>1.2387169060249617</v>
      </c>
      <c r="X61" s="72">
        <v>4.9658077356728233E-4</v>
      </c>
      <c r="Y61" s="73">
        <v>1.2881565615368133</v>
      </c>
      <c r="Z61" s="59"/>
    </row>
    <row r="62" spans="1:26" x14ac:dyDescent="0.2">
      <c r="A62" s="36">
        <v>0.77289342792076332</v>
      </c>
      <c r="B62" s="37" t="s">
        <v>138</v>
      </c>
      <c r="C62" s="37" t="s">
        <v>139</v>
      </c>
      <c r="D62" s="38">
        <v>7.85</v>
      </c>
      <c r="E62" s="39">
        <v>7</v>
      </c>
      <c r="F62" s="39">
        <v>7</v>
      </c>
      <c r="G62" s="40">
        <v>15</v>
      </c>
      <c r="H62" s="41">
        <v>1.1448964716693646</v>
      </c>
      <c r="I62" s="42">
        <v>1.3745992812509087</v>
      </c>
      <c r="J62" s="43">
        <v>1.1162323092195015</v>
      </c>
      <c r="K62" s="74">
        <v>1.0331382655525363</v>
      </c>
      <c r="L62" s="60">
        <v>1.105516853703681</v>
      </c>
      <c r="M62" s="61">
        <v>1.1277040690521096</v>
      </c>
      <c r="N62" s="62">
        <v>1.0280571577009445</v>
      </c>
      <c r="O62" s="75">
        <v>0.88678563309994551</v>
      </c>
      <c r="P62" s="64">
        <v>0.48015206605175437</v>
      </c>
      <c r="Q62" s="65">
        <v>0.90467552861516476</v>
      </c>
      <c r="R62" s="66">
        <v>0.68281647219238339</v>
      </c>
      <c r="S62" s="67">
        <v>0.96686173444746348</v>
      </c>
      <c r="T62" s="68">
        <v>0.88678563309994551</v>
      </c>
      <c r="U62" s="69">
        <v>0.97194284229905559</v>
      </c>
      <c r="V62" s="70">
        <v>0.83038969341183955</v>
      </c>
      <c r="W62" s="71">
        <v>0.75039124614073904</v>
      </c>
      <c r="X62" s="72">
        <v>1.9639906413764017E-3</v>
      </c>
      <c r="Y62" s="73">
        <v>0.77289342792076332</v>
      </c>
      <c r="Z62" s="59"/>
    </row>
    <row r="63" spans="1:26" x14ac:dyDescent="0.2">
      <c r="A63" s="36">
        <v>0.77268233407788922</v>
      </c>
      <c r="B63" s="37" t="s">
        <v>140</v>
      </c>
      <c r="C63" s="37" t="s">
        <v>141</v>
      </c>
      <c r="D63" s="38">
        <v>39.479999999999997</v>
      </c>
      <c r="E63" s="39">
        <v>10</v>
      </c>
      <c r="F63" s="39">
        <v>10</v>
      </c>
      <c r="G63" s="40">
        <v>39</v>
      </c>
      <c r="H63" s="41">
        <v>1.2956743245968698</v>
      </c>
      <c r="I63" s="42">
        <v>1.4718706915835513</v>
      </c>
      <c r="J63" s="43">
        <v>1.2714075075602396</v>
      </c>
      <c r="K63" s="74">
        <v>1.0624196252163689</v>
      </c>
      <c r="L63" s="60">
        <v>1.0473558649563817</v>
      </c>
      <c r="M63" s="61">
        <v>1.2235277004046463</v>
      </c>
      <c r="N63" s="62">
        <v>1.0978286310792356</v>
      </c>
      <c r="O63" s="75">
        <v>0.88038340734893616</v>
      </c>
      <c r="P63" s="64">
        <v>0.84409012621921253</v>
      </c>
      <c r="Q63" s="65">
        <v>0.92775355374712676</v>
      </c>
      <c r="R63" s="66">
        <v>0.93758037478363099</v>
      </c>
      <c r="S63" s="67">
        <v>0.91328762108851591</v>
      </c>
      <c r="T63" s="68">
        <v>0.88038340734893616</v>
      </c>
      <c r="U63" s="69">
        <v>0.87512973246006742</v>
      </c>
      <c r="V63" s="70">
        <v>0.95264413504361822</v>
      </c>
      <c r="W63" s="71">
        <v>0.85946318561675639</v>
      </c>
      <c r="X63" s="72">
        <v>3.9499597754727679E-3</v>
      </c>
      <c r="Y63" s="73">
        <v>0.77268233407788922</v>
      </c>
      <c r="Z63" s="59"/>
    </row>
    <row r="64" spans="1:26" x14ac:dyDescent="0.2">
      <c r="A64" s="36">
        <v>0.77248648670650411</v>
      </c>
      <c r="B64" s="37" t="s">
        <v>142</v>
      </c>
      <c r="C64" s="37" t="s">
        <v>143</v>
      </c>
      <c r="D64" s="38">
        <v>28.81</v>
      </c>
      <c r="E64" s="39">
        <v>9</v>
      </c>
      <c r="F64" s="39">
        <v>9</v>
      </c>
      <c r="G64" s="40">
        <v>34</v>
      </c>
      <c r="H64" s="41">
        <v>1.1278401584720428</v>
      </c>
      <c r="I64" s="42">
        <v>1.1948168852326086</v>
      </c>
      <c r="J64" s="43">
        <v>1.34423454432797</v>
      </c>
      <c r="K64" s="74">
        <v>0.96594320625999319</v>
      </c>
      <c r="L64" s="60">
        <v>1.0312112979355448</v>
      </c>
      <c r="M64" s="61">
        <v>1.144469070330526</v>
      </c>
      <c r="N64" s="62">
        <v>1.1359499916269318</v>
      </c>
      <c r="O64" s="75">
        <v>0.86713751477638001</v>
      </c>
      <c r="P64" s="64">
        <v>0.84899760512576072</v>
      </c>
      <c r="Q64" s="65">
        <v>0.95989501439103608</v>
      </c>
      <c r="R64" s="66">
        <v>0.78979454396946713</v>
      </c>
      <c r="S64" s="67">
        <v>1.0340567937400067</v>
      </c>
      <c r="T64" s="68">
        <v>0.86713751477638001</v>
      </c>
      <c r="U64" s="69">
        <v>0.96878870206445511</v>
      </c>
      <c r="V64" s="70">
        <v>0.77911344203653921</v>
      </c>
      <c r="W64" s="71">
        <v>0.88160978491436615</v>
      </c>
      <c r="X64" s="72">
        <v>4.873004028656122E-3</v>
      </c>
      <c r="Y64" s="73">
        <v>0.77248648670650411</v>
      </c>
      <c r="Z64" s="59"/>
    </row>
    <row r="65" spans="1:28" x14ac:dyDescent="0.2">
      <c r="A65" s="36">
        <v>0.77142822590627302</v>
      </c>
      <c r="B65" s="37" t="s">
        <v>144</v>
      </c>
      <c r="C65" s="37" t="s">
        <v>145</v>
      </c>
      <c r="D65" s="38">
        <v>7.43</v>
      </c>
      <c r="E65" s="39">
        <v>3</v>
      </c>
      <c r="F65" s="39">
        <v>3</v>
      </c>
      <c r="G65" s="40">
        <v>7</v>
      </c>
      <c r="H65" s="41">
        <v>1.3377619699324241</v>
      </c>
      <c r="I65" s="42">
        <v>1.1111458275749579</v>
      </c>
      <c r="J65" s="43">
        <v>1.1624446068690759</v>
      </c>
      <c r="K65" s="74">
        <v>1.2413150916865718</v>
      </c>
      <c r="L65" s="60">
        <v>0.991807812811074</v>
      </c>
      <c r="M65" s="61">
        <v>1.0661134895075428</v>
      </c>
      <c r="N65" s="62">
        <v>1.1736915548261189</v>
      </c>
      <c r="O65" s="75">
        <v>0.86505766285559182</v>
      </c>
      <c r="P65" s="64">
        <v>0.67424821491431175</v>
      </c>
      <c r="Q65" s="65">
        <v>0.66953826420414975</v>
      </c>
      <c r="R65" s="66">
        <v>0.88885417242504194</v>
      </c>
      <c r="S65" s="67">
        <v>0.78835324079625024</v>
      </c>
      <c r="T65" s="68">
        <v>0.86505766285559182</v>
      </c>
      <c r="U65" s="69">
        <v>1.002029338648337</v>
      </c>
      <c r="V65" s="70">
        <v>0.99797066135166301</v>
      </c>
      <c r="W65" s="71">
        <v>0.90664603357758322</v>
      </c>
      <c r="X65" s="72">
        <v>1.6672316641874719E-3</v>
      </c>
      <c r="Y65" s="73">
        <v>0.77142822590627302</v>
      </c>
      <c r="Z65" s="59"/>
    </row>
    <row r="66" spans="1:28" x14ac:dyDescent="0.2">
      <c r="A66" s="36">
        <v>0.77126128253123838</v>
      </c>
      <c r="B66" s="37" t="s">
        <v>146</v>
      </c>
      <c r="C66" s="37" t="s">
        <v>147</v>
      </c>
      <c r="D66" s="86">
        <v>15.41</v>
      </c>
      <c r="E66" s="39">
        <v>5</v>
      </c>
      <c r="F66" s="39">
        <v>8</v>
      </c>
      <c r="G66" s="40">
        <v>21</v>
      </c>
      <c r="H66" s="41">
        <v>1.21638501668072</v>
      </c>
      <c r="I66" s="42">
        <v>1.2104256824929434</v>
      </c>
      <c r="J66" s="43">
        <v>1.3574352632074993</v>
      </c>
      <c r="K66" s="74">
        <v>1.0162817598784424</v>
      </c>
      <c r="L66" s="60">
        <v>1.0361981213039155</v>
      </c>
      <c r="M66" s="61">
        <v>1.1259499784703286</v>
      </c>
      <c r="N66" s="62">
        <v>1.2146117430930505</v>
      </c>
      <c r="O66" s="75">
        <v>0.89457925360633395</v>
      </c>
      <c r="P66" s="64">
        <v>0.71247009823188046</v>
      </c>
      <c r="Q66" s="65">
        <v>0.98371824012155762</v>
      </c>
      <c r="R66" s="66">
        <v>0.8213638971628453</v>
      </c>
      <c r="S66" s="67">
        <v>0.86368016131381553</v>
      </c>
      <c r="T66" s="68">
        <v>0.89457925360633395</v>
      </c>
      <c r="U66" s="69">
        <v>0.92206631755210811</v>
      </c>
      <c r="V66" s="70">
        <v>0.90737683514296896</v>
      </c>
      <c r="W66" s="71">
        <v>0.96380187869608447</v>
      </c>
      <c r="X66" s="72">
        <v>1.467591787943912E-3</v>
      </c>
      <c r="Y66" s="73">
        <v>0.77126128253123838</v>
      </c>
      <c r="Z66" s="59"/>
    </row>
    <row r="67" spans="1:28" x14ac:dyDescent="0.2">
      <c r="A67" s="36">
        <v>0.77094958799606217</v>
      </c>
      <c r="B67" s="37" t="s">
        <v>148</v>
      </c>
      <c r="C67" s="37" t="s">
        <v>149</v>
      </c>
      <c r="D67" s="86">
        <v>3.37</v>
      </c>
      <c r="E67" s="39">
        <v>3</v>
      </c>
      <c r="F67" s="39">
        <v>3</v>
      </c>
      <c r="G67" s="40">
        <v>5</v>
      </c>
      <c r="H67" s="41" t="s">
        <v>31</v>
      </c>
      <c r="I67" s="42" t="s">
        <v>31</v>
      </c>
      <c r="J67" s="43" t="s">
        <v>31</v>
      </c>
      <c r="K67" s="74" t="s">
        <v>31</v>
      </c>
      <c r="L67" s="60">
        <v>1.0518626805077194</v>
      </c>
      <c r="M67" s="61">
        <v>1.1459089014033594</v>
      </c>
      <c r="N67" s="62">
        <v>1.0822654477978653</v>
      </c>
      <c r="O67" s="63">
        <v>0.82646390644280698</v>
      </c>
      <c r="P67" s="64" t="s">
        <v>31</v>
      </c>
      <c r="Q67" s="65" t="s">
        <v>31</v>
      </c>
      <c r="R67" s="66" t="s">
        <v>31</v>
      </c>
      <c r="S67" s="67" t="s">
        <v>31</v>
      </c>
      <c r="T67" s="68">
        <v>0.82646390644280698</v>
      </c>
      <c r="U67" s="69">
        <v>0.81884129480519063</v>
      </c>
      <c r="V67" s="70">
        <v>0.94813731949228042</v>
      </c>
      <c r="W67" s="71">
        <v>0.76476151441770757</v>
      </c>
      <c r="X67" s="72">
        <v>3.0000000000000001E-3</v>
      </c>
      <c r="Y67" s="73">
        <v>0.77094958799606217</v>
      </c>
      <c r="Z67" s="59" t="s">
        <v>20</v>
      </c>
    </row>
    <row r="68" spans="1:28" x14ac:dyDescent="0.2">
      <c r="A68" s="36">
        <v>0.77088215341491328</v>
      </c>
      <c r="B68" s="37" t="s">
        <v>150</v>
      </c>
      <c r="C68" s="37" t="s">
        <v>151</v>
      </c>
      <c r="D68" s="86">
        <v>46.5</v>
      </c>
      <c r="E68" s="39">
        <v>17</v>
      </c>
      <c r="F68" s="39">
        <v>17</v>
      </c>
      <c r="G68" s="40">
        <v>64</v>
      </c>
      <c r="H68" s="41">
        <v>1.087558705676049</v>
      </c>
      <c r="I68" s="42">
        <v>0.97788382731386403</v>
      </c>
      <c r="J68" s="43">
        <v>1.0221161726861361</v>
      </c>
      <c r="K68" s="74">
        <v>1.767101427581125</v>
      </c>
      <c r="L68" s="60">
        <v>1.0600170918808569</v>
      </c>
      <c r="M68" s="61">
        <v>0.99761976433952237</v>
      </c>
      <c r="N68" s="62">
        <v>1.0023802356604774</v>
      </c>
      <c r="O68" s="75">
        <v>0.7275391533943153</v>
      </c>
      <c r="P68" s="64">
        <v>0.60927708757773713</v>
      </c>
      <c r="Q68" s="65">
        <v>1.0585020542302541</v>
      </c>
      <c r="R68" s="66">
        <v>0.37958602314578543</v>
      </c>
      <c r="S68" s="67">
        <v>0.83310899745267974</v>
      </c>
      <c r="T68" s="68">
        <v>0.7275391533943153</v>
      </c>
      <c r="U68" s="69">
        <v>1.0818456242211352</v>
      </c>
      <c r="V68" s="70">
        <v>0.54569070790368135</v>
      </c>
      <c r="W68" s="71">
        <v>0.9445899911261163</v>
      </c>
      <c r="X68" s="72">
        <v>4.3296677152095245E-2</v>
      </c>
      <c r="Y68" s="73">
        <v>0.77088215341491328</v>
      </c>
      <c r="Z68" s="59"/>
    </row>
    <row r="69" spans="1:28" x14ac:dyDescent="0.2">
      <c r="A69" s="36">
        <v>0.77044436162544339</v>
      </c>
      <c r="B69" s="37" t="s">
        <v>152</v>
      </c>
      <c r="C69" s="37" t="s">
        <v>153</v>
      </c>
      <c r="D69" s="86">
        <v>20.78</v>
      </c>
      <c r="E69" s="39">
        <v>4</v>
      </c>
      <c r="F69" s="39">
        <v>4</v>
      </c>
      <c r="G69" s="40">
        <v>9</v>
      </c>
      <c r="H69" s="41">
        <v>1.0109960762257202</v>
      </c>
      <c r="I69" s="42">
        <v>1.453471088675659</v>
      </c>
      <c r="J69" s="43">
        <v>1.2202478442430926</v>
      </c>
      <c r="K69" s="74">
        <v>0.98900392377427981</v>
      </c>
      <c r="L69" s="60">
        <v>1.1023301845602222</v>
      </c>
      <c r="M69" s="61">
        <v>1.4043533127083474</v>
      </c>
      <c r="N69" s="62">
        <v>0.95357308302741062</v>
      </c>
      <c r="O69" s="75">
        <v>1.0464269169725893</v>
      </c>
      <c r="P69" s="64">
        <v>0.80513283204648367</v>
      </c>
      <c r="Q69" s="65">
        <v>0.91348264000740953</v>
      </c>
      <c r="R69" s="66">
        <v>1.1348461898054625</v>
      </c>
      <c r="S69" s="67">
        <v>0.85036496133210115</v>
      </c>
      <c r="T69" s="68">
        <v>1.0464269169725893</v>
      </c>
      <c r="U69" s="69">
        <v>0.70604016883893006</v>
      </c>
      <c r="V69" s="70">
        <v>0.76503176140601281</v>
      </c>
      <c r="W69" s="71">
        <v>0.65912951091547323</v>
      </c>
      <c r="X69" s="72">
        <v>6.3978053802052851E-3</v>
      </c>
      <c r="Y69" s="73">
        <v>0.77044436162544339</v>
      </c>
      <c r="Z69" s="59"/>
    </row>
    <row r="70" spans="1:28" x14ac:dyDescent="0.2">
      <c r="A70" s="36">
        <v>0.77</v>
      </c>
      <c r="B70" s="37" t="s">
        <v>154</v>
      </c>
      <c r="C70" s="37" t="s">
        <v>155</v>
      </c>
      <c r="D70" s="86">
        <v>38.409999999999997</v>
      </c>
      <c r="E70" s="39">
        <v>4</v>
      </c>
      <c r="F70" s="39">
        <v>4</v>
      </c>
      <c r="G70" s="40">
        <v>16</v>
      </c>
      <c r="H70" s="41">
        <v>0.95684176529806786</v>
      </c>
      <c r="I70" s="42">
        <v>1.1015546293634095</v>
      </c>
      <c r="J70" s="43">
        <v>1.5360037029324989</v>
      </c>
      <c r="K70" s="74">
        <v>1.4031258523310657</v>
      </c>
      <c r="L70" s="60">
        <v>1.0413990777840407</v>
      </c>
      <c r="M70" s="61">
        <v>1.0751409262696734</v>
      </c>
      <c r="N70" s="62">
        <v>1.1886266639785676</v>
      </c>
      <c r="O70" s="63">
        <v>0.94674620737333526</v>
      </c>
      <c r="P70" s="64">
        <v>0.87486612562702637</v>
      </c>
      <c r="Q70" s="87">
        <v>1.0431582347019321</v>
      </c>
      <c r="R70" s="66">
        <v>0.80910299159620869</v>
      </c>
      <c r="S70" s="67">
        <v>0.77763300541943958</v>
      </c>
      <c r="T70" s="68">
        <v>0.94674620737333526</v>
      </c>
      <c r="U70" s="69">
        <v>0.95860092221595927</v>
      </c>
      <c r="V70" s="70">
        <v>0.85123760270988047</v>
      </c>
      <c r="W70" s="71">
        <v>0.80349206175532406</v>
      </c>
      <c r="X70" s="72">
        <v>5.0000000000000001E-3</v>
      </c>
      <c r="Y70" s="73">
        <v>0.77</v>
      </c>
      <c r="Z70" s="59" t="s">
        <v>20</v>
      </c>
    </row>
    <row r="71" spans="1:28" x14ac:dyDescent="0.2">
      <c r="A71" s="36">
        <v>0.7694259305658131</v>
      </c>
      <c r="B71" s="37" t="s">
        <v>156</v>
      </c>
      <c r="C71" s="37" t="s">
        <v>157</v>
      </c>
      <c r="D71" s="86">
        <v>20.43</v>
      </c>
      <c r="E71" s="39">
        <v>14</v>
      </c>
      <c r="F71" s="39">
        <v>15</v>
      </c>
      <c r="G71" s="40">
        <v>42</v>
      </c>
      <c r="H71" s="41">
        <v>1.1460157515803113</v>
      </c>
      <c r="I71" s="42">
        <v>1.2896113304034167</v>
      </c>
      <c r="J71" s="43">
        <v>1.1703611695016041</v>
      </c>
      <c r="K71" s="74">
        <v>0.90970517979843213</v>
      </c>
      <c r="L71" s="60">
        <v>1.0419036441719818</v>
      </c>
      <c r="M71" s="61">
        <v>1.1867499991463057</v>
      </c>
      <c r="N71" s="62">
        <v>0.95809635582801833</v>
      </c>
      <c r="O71" s="75">
        <v>0.78983574718070892</v>
      </c>
      <c r="P71" s="64">
        <v>0.81728108685632472</v>
      </c>
      <c r="Q71" s="65">
        <v>0.81710214107988055</v>
      </c>
      <c r="R71" s="66">
        <v>0.86490384171083168</v>
      </c>
      <c r="S71" s="67">
        <v>1.0902948202015676</v>
      </c>
      <c r="T71" s="68">
        <v>0.78983574718070892</v>
      </c>
      <c r="U71" s="69">
        <v>0.81853807536886802</v>
      </c>
      <c r="V71" s="70">
        <v>0.88640922913421605</v>
      </c>
      <c r="W71" s="71">
        <v>1.0574111765374434</v>
      </c>
      <c r="X71" s="72">
        <v>3.5973002273101927E-2</v>
      </c>
      <c r="Y71" s="73">
        <v>0.7694259305658131</v>
      </c>
      <c r="Z71" s="59"/>
    </row>
    <row r="72" spans="1:28" s="99" customFormat="1" x14ac:dyDescent="0.2">
      <c r="A72" s="88">
        <v>0.76774092420234852</v>
      </c>
      <c r="B72" s="89" t="s">
        <v>158</v>
      </c>
      <c r="C72" s="89" t="s">
        <v>159</v>
      </c>
      <c r="D72" s="90">
        <v>5.72</v>
      </c>
      <c r="E72" s="91">
        <v>2</v>
      </c>
      <c r="F72" s="91">
        <v>6</v>
      </c>
      <c r="G72" s="92">
        <v>7</v>
      </c>
      <c r="H72" s="93" t="s">
        <v>31</v>
      </c>
      <c r="I72" s="94" t="s">
        <v>31</v>
      </c>
      <c r="J72" s="95" t="s">
        <v>31</v>
      </c>
      <c r="K72" s="96" t="s">
        <v>31</v>
      </c>
      <c r="L72" s="60">
        <v>1.115393617725734</v>
      </c>
      <c r="M72" s="61">
        <v>1.2063604910207584</v>
      </c>
      <c r="N72" s="62">
        <v>1.0719997994704453</v>
      </c>
      <c r="O72" s="75">
        <v>0.92800020052955479</v>
      </c>
      <c r="P72" s="64" t="s">
        <v>31</v>
      </c>
      <c r="Q72" s="65" t="s">
        <v>31</v>
      </c>
      <c r="R72" s="66" t="s">
        <v>31</v>
      </c>
      <c r="S72" s="67" t="s">
        <v>31</v>
      </c>
      <c r="T72" s="68">
        <v>0.92800020052955479</v>
      </c>
      <c r="U72" s="69">
        <v>0.84204696491114506</v>
      </c>
      <c r="V72" s="70">
        <v>0.79900648472286617</v>
      </c>
      <c r="W72" s="71">
        <v>0.83730447880118275</v>
      </c>
      <c r="X72" s="72">
        <v>2.1004962482535257E-2</v>
      </c>
      <c r="Y72" s="73">
        <v>0.76774092420234852</v>
      </c>
      <c r="Z72" s="59"/>
      <c r="AA72" s="97"/>
      <c r="AB72" s="98"/>
    </row>
    <row r="73" spans="1:28" x14ac:dyDescent="0.2">
      <c r="A73" s="36">
        <v>0.76278197752882371</v>
      </c>
      <c r="B73" s="37" t="s">
        <v>160</v>
      </c>
      <c r="C73" s="37" t="s">
        <v>161</v>
      </c>
      <c r="D73" s="86">
        <v>39.340000000000003</v>
      </c>
      <c r="E73" s="39">
        <v>16</v>
      </c>
      <c r="F73" s="39">
        <v>16</v>
      </c>
      <c r="G73" s="40">
        <v>67</v>
      </c>
      <c r="H73" s="41">
        <v>1.0597703173429882</v>
      </c>
      <c r="I73" s="42">
        <v>1.408576201304458</v>
      </c>
      <c r="J73" s="43">
        <v>1.1613789455346573</v>
      </c>
      <c r="K73" s="74">
        <v>1.2052046933159388</v>
      </c>
      <c r="L73" s="60">
        <v>1.0258556095691433</v>
      </c>
      <c r="M73" s="61">
        <v>1.2108222217623501</v>
      </c>
      <c r="N73" s="62">
        <v>1.0933830035255612</v>
      </c>
      <c r="O73" s="75">
        <v>0.85072140554593045</v>
      </c>
      <c r="P73" s="64">
        <v>0.73447905704361127</v>
      </c>
      <c r="Q73" s="65">
        <v>0.94022968265701179</v>
      </c>
      <c r="R73" s="66">
        <v>0.81321820487517582</v>
      </c>
      <c r="S73" s="67">
        <v>0.8284083170521308</v>
      </c>
      <c r="T73" s="68">
        <v>0.85072140554593045</v>
      </c>
      <c r="U73" s="69">
        <v>0.97414439043085643</v>
      </c>
      <c r="V73" s="70">
        <v>0.86917037281496767</v>
      </c>
      <c r="W73" s="71">
        <v>0.88527286552260642</v>
      </c>
      <c r="X73" s="72">
        <v>1.958461873764411E-3</v>
      </c>
      <c r="Y73" s="73">
        <v>0.76278197752882371</v>
      </c>
      <c r="Z73" s="59"/>
    </row>
    <row r="74" spans="1:28" x14ac:dyDescent="0.2">
      <c r="A74" s="36">
        <v>0.76219789754478329</v>
      </c>
      <c r="B74" s="37" t="s">
        <v>162</v>
      </c>
      <c r="C74" s="37" t="s">
        <v>163</v>
      </c>
      <c r="D74" s="86">
        <v>13.79</v>
      </c>
      <c r="E74" s="39">
        <v>7</v>
      </c>
      <c r="F74" s="39">
        <v>7</v>
      </c>
      <c r="G74" s="40">
        <v>20</v>
      </c>
      <c r="H74" s="41" t="s">
        <v>31</v>
      </c>
      <c r="I74" s="42" t="s">
        <v>31</v>
      </c>
      <c r="J74" s="43" t="s">
        <v>31</v>
      </c>
      <c r="K74" s="74" t="s">
        <v>31</v>
      </c>
      <c r="L74" s="60">
        <v>1.023444069386356</v>
      </c>
      <c r="M74" s="61">
        <v>1.1957768830384741</v>
      </c>
      <c r="N74" s="62">
        <v>1.1653677382539389</v>
      </c>
      <c r="O74" s="75">
        <v>0.9146325038596177</v>
      </c>
      <c r="P74" s="64" t="s">
        <v>31</v>
      </c>
      <c r="Q74" s="65" t="s">
        <v>31</v>
      </c>
      <c r="R74" s="66" t="s">
        <v>31</v>
      </c>
      <c r="S74" s="67" t="s">
        <v>31</v>
      </c>
      <c r="T74" s="68">
        <v>0.9146325038596177</v>
      </c>
      <c r="U74" s="69">
        <v>0.97655593061364421</v>
      </c>
      <c r="V74" s="70">
        <v>0.75367525404501179</v>
      </c>
      <c r="W74" s="71">
        <v>0.74760111129531059</v>
      </c>
      <c r="X74" s="72">
        <v>4.1108619372812356E-2</v>
      </c>
      <c r="Y74" s="73">
        <v>0.76219789754478329</v>
      </c>
      <c r="Z74" s="59"/>
    </row>
    <row r="75" spans="1:28" x14ac:dyDescent="0.2">
      <c r="A75" s="36">
        <v>0.76122259163032024</v>
      </c>
      <c r="B75" s="37" t="s">
        <v>164</v>
      </c>
      <c r="C75" s="37" t="s">
        <v>165</v>
      </c>
      <c r="D75" s="86">
        <v>18.23</v>
      </c>
      <c r="E75" s="39">
        <v>4</v>
      </c>
      <c r="F75" s="39">
        <v>6</v>
      </c>
      <c r="G75" s="40">
        <v>15</v>
      </c>
      <c r="H75" s="41" t="s">
        <v>31</v>
      </c>
      <c r="I75" s="42" t="s">
        <v>31</v>
      </c>
      <c r="J75" s="43" t="s">
        <v>31</v>
      </c>
      <c r="K75" s="74" t="s">
        <v>31</v>
      </c>
      <c r="L75" s="60">
        <v>1.0868349894310638</v>
      </c>
      <c r="M75" s="61">
        <v>1.094039752394814</v>
      </c>
      <c r="N75" s="62">
        <v>1.0470756536205181</v>
      </c>
      <c r="O75" s="75">
        <v>0.95292434637948187</v>
      </c>
      <c r="P75" s="64" t="s">
        <v>31</v>
      </c>
      <c r="Q75" s="65" t="s">
        <v>31</v>
      </c>
      <c r="R75" s="66" t="s">
        <v>31</v>
      </c>
      <c r="S75" s="67" t="s">
        <v>31</v>
      </c>
      <c r="T75" s="68">
        <v>0.95292434637948187</v>
      </c>
      <c r="U75" s="69">
        <v>0.74337408656554815</v>
      </c>
      <c r="V75" s="70">
        <v>0.88100690344570021</v>
      </c>
      <c r="W75" s="71">
        <v>0.72954130448470322</v>
      </c>
      <c r="X75" s="72">
        <v>1.8636228958527672E-2</v>
      </c>
      <c r="Y75" s="73">
        <v>0.76122259163032024</v>
      </c>
      <c r="Z75" s="59"/>
    </row>
    <row r="76" spans="1:28" x14ac:dyDescent="0.2">
      <c r="A76" s="36">
        <v>0.76080802708007034</v>
      </c>
      <c r="B76" s="37" t="s">
        <v>166</v>
      </c>
      <c r="C76" s="37" t="s">
        <v>167</v>
      </c>
      <c r="D76" s="86">
        <v>15.8</v>
      </c>
      <c r="E76" s="39">
        <v>5</v>
      </c>
      <c r="F76" s="39">
        <v>9</v>
      </c>
      <c r="G76" s="40">
        <v>15</v>
      </c>
      <c r="H76" s="41">
        <v>1.0349408410951966</v>
      </c>
      <c r="I76" s="42">
        <v>1.3704383076691016</v>
      </c>
      <c r="J76" s="43">
        <v>0.65400068397817945</v>
      </c>
      <c r="K76" s="74">
        <v>1.0551182117052167</v>
      </c>
      <c r="L76" s="60">
        <v>1.0546319664018535</v>
      </c>
      <c r="M76" s="61">
        <v>1.3354645602045156</v>
      </c>
      <c r="N76" s="62">
        <v>0.94536803359814636</v>
      </c>
      <c r="O76" s="75">
        <v>1.0943965592732763</v>
      </c>
      <c r="P76" s="100">
        <v>1.3990463294250148</v>
      </c>
      <c r="Q76" s="65">
        <v>0.96505915890480354</v>
      </c>
      <c r="R76" s="66">
        <v>0.726492746582447</v>
      </c>
      <c r="S76" s="67">
        <v>0.80696932598039317</v>
      </c>
      <c r="T76" s="68">
        <v>1.0943965592732763</v>
      </c>
      <c r="U76" s="69">
        <v>0.79814554465707399</v>
      </c>
      <c r="V76" s="70">
        <v>0.6706290571692346</v>
      </c>
      <c r="W76" s="71">
        <v>0.72347603139167438</v>
      </c>
      <c r="X76" s="72">
        <v>2.8000000000000001E-2</v>
      </c>
      <c r="Y76" s="73">
        <v>0.76080802708007034</v>
      </c>
      <c r="Z76" s="59" t="s">
        <v>20</v>
      </c>
    </row>
    <row r="77" spans="1:28" x14ac:dyDescent="0.2">
      <c r="A77" s="36">
        <v>0.76072066388608039</v>
      </c>
      <c r="B77" s="37" t="s">
        <v>168</v>
      </c>
      <c r="C77" s="37" t="s">
        <v>169</v>
      </c>
      <c r="D77" s="86">
        <v>1.55</v>
      </c>
      <c r="E77" s="39">
        <v>2</v>
      </c>
      <c r="F77" s="39">
        <v>2</v>
      </c>
      <c r="G77" s="40">
        <v>5</v>
      </c>
      <c r="H77" s="41" t="s">
        <v>31</v>
      </c>
      <c r="I77" s="42" t="s">
        <v>31</v>
      </c>
      <c r="J77" s="43" t="s">
        <v>31</v>
      </c>
      <c r="K77" s="74" t="s">
        <v>31</v>
      </c>
      <c r="L77" s="60">
        <v>0.97536261801845425</v>
      </c>
      <c r="M77" s="61">
        <v>1.0246373819815455</v>
      </c>
      <c r="N77" s="62">
        <v>1.1032045471121787</v>
      </c>
      <c r="O77" s="75">
        <v>1.0867703246280407</v>
      </c>
      <c r="P77" s="64" t="s">
        <v>31</v>
      </c>
      <c r="Q77" s="65" t="s">
        <v>31</v>
      </c>
      <c r="R77" s="66" t="s">
        <v>31</v>
      </c>
      <c r="S77" s="67" t="s">
        <v>31</v>
      </c>
      <c r="T77" s="80">
        <v>1.0867703246280407</v>
      </c>
      <c r="U77" s="69">
        <v>0.78719982659827248</v>
      </c>
      <c r="V77" s="70">
        <v>0.80157614204788474</v>
      </c>
      <c r="W77" s="71">
        <v>0.80461533025834608</v>
      </c>
      <c r="X77" s="72">
        <v>2E-3</v>
      </c>
      <c r="Y77" s="73">
        <v>0.76072066388608039</v>
      </c>
      <c r="Z77" s="59" t="s">
        <v>20</v>
      </c>
    </row>
    <row r="78" spans="1:28" x14ac:dyDescent="0.2">
      <c r="A78" s="36">
        <v>0.76042577573920722</v>
      </c>
      <c r="B78" s="37" t="s">
        <v>170</v>
      </c>
      <c r="C78" s="37" t="s">
        <v>171</v>
      </c>
      <c r="D78" s="86">
        <v>46.67</v>
      </c>
      <c r="E78" s="39">
        <v>9</v>
      </c>
      <c r="F78" s="39">
        <v>9</v>
      </c>
      <c r="G78" s="40">
        <v>68</v>
      </c>
      <c r="H78" s="41" t="s">
        <v>31</v>
      </c>
      <c r="I78" s="42" t="s">
        <v>31</v>
      </c>
      <c r="J78" s="43" t="s">
        <v>31</v>
      </c>
      <c r="K78" s="74" t="s">
        <v>31</v>
      </c>
      <c r="L78" s="60">
        <v>1.0808059692427778</v>
      </c>
      <c r="M78" s="61">
        <v>1.1340570165787023</v>
      </c>
      <c r="N78" s="62">
        <v>1.1268317110773993</v>
      </c>
      <c r="O78" s="75">
        <v>0.91919403075722217</v>
      </c>
      <c r="P78" s="64" t="s">
        <v>31</v>
      </c>
      <c r="Q78" s="65" t="s">
        <v>31</v>
      </c>
      <c r="R78" s="66" t="s">
        <v>31</v>
      </c>
      <c r="S78" s="67" t="s">
        <v>31</v>
      </c>
      <c r="T78" s="68">
        <v>0.91919403075722217</v>
      </c>
      <c r="U78" s="69">
        <v>0.83132525041304295</v>
      </c>
      <c r="V78" s="70">
        <v>0.84741934519553175</v>
      </c>
      <c r="W78" s="71">
        <v>0.60035054031909951</v>
      </c>
      <c r="X78" s="72">
        <v>2.3472374156174678E-2</v>
      </c>
      <c r="Y78" s="73">
        <v>0.76042577573920722</v>
      </c>
      <c r="Z78" s="59"/>
    </row>
    <row r="79" spans="1:28" x14ac:dyDescent="0.2">
      <c r="A79" s="36">
        <v>0.76033844999720579</v>
      </c>
      <c r="B79" s="37" t="s">
        <v>172</v>
      </c>
      <c r="C79" s="37" t="s">
        <v>173</v>
      </c>
      <c r="D79" s="86">
        <v>64.09</v>
      </c>
      <c r="E79" s="39">
        <v>5</v>
      </c>
      <c r="F79" s="39">
        <v>22</v>
      </c>
      <c r="G79" s="40">
        <v>197</v>
      </c>
      <c r="H79" s="41">
        <v>0.97832265369386662</v>
      </c>
      <c r="I79" s="42">
        <v>1.3708852390258413</v>
      </c>
      <c r="J79" s="43">
        <v>1.3435064853171277</v>
      </c>
      <c r="K79" s="74">
        <v>1.0834719782186562</v>
      </c>
      <c r="L79" s="60">
        <v>0.96746065627964239</v>
      </c>
      <c r="M79" s="61">
        <v>1.2719715391376143</v>
      </c>
      <c r="N79" s="62">
        <v>1.260742428252065</v>
      </c>
      <c r="O79" s="75">
        <v>0.73884295460630367</v>
      </c>
      <c r="P79" s="64">
        <v>0.67950622296810126</v>
      </c>
      <c r="Q79" s="65">
        <v>0.93500905891634301</v>
      </c>
      <c r="R79" s="66">
        <v>0.86313204932386633</v>
      </c>
      <c r="S79" s="67">
        <v>1.0216773463061333</v>
      </c>
      <c r="T79" s="68">
        <v>0.73884295460630367</v>
      </c>
      <c r="U79" s="69">
        <v>0.91926429895320139</v>
      </c>
      <c r="V79" s="70">
        <v>0.7998455434080719</v>
      </c>
      <c r="W79" s="71">
        <v>1.0325393437203574</v>
      </c>
      <c r="X79" s="72">
        <v>1.7220167015060676E-2</v>
      </c>
      <c r="Y79" s="73">
        <v>0.76033844999720579</v>
      </c>
      <c r="Z79" s="59"/>
    </row>
    <row r="80" spans="1:28" x14ac:dyDescent="0.2">
      <c r="A80" s="36">
        <v>0.76025661248015097</v>
      </c>
      <c r="B80" s="37" t="s">
        <v>174</v>
      </c>
      <c r="C80" s="37" t="s">
        <v>175</v>
      </c>
      <c r="D80" s="86">
        <v>4.33</v>
      </c>
      <c r="E80" s="39">
        <v>2</v>
      </c>
      <c r="F80" s="39">
        <v>2</v>
      </c>
      <c r="G80" s="40">
        <v>8</v>
      </c>
      <c r="H80" s="41" t="s">
        <v>31</v>
      </c>
      <c r="I80" s="42" t="s">
        <v>31</v>
      </c>
      <c r="J80" s="43" t="s">
        <v>31</v>
      </c>
      <c r="K80" s="74" t="s">
        <v>31</v>
      </c>
      <c r="L80" s="60">
        <v>0.99605332634694699</v>
      </c>
      <c r="M80" s="61">
        <v>1.0494526195881224</v>
      </c>
      <c r="N80" s="62">
        <v>1.0039466736530531</v>
      </c>
      <c r="O80" s="75">
        <v>1.0884855049769933</v>
      </c>
      <c r="P80" s="64" t="s">
        <v>31</v>
      </c>
      <c r="Q80" s="65" t="s">
        <v>31</v>
      </c>
      <c r="R80" s="66" t="s">
        <v>31</v>
      </c>
      <c r="S80" s="67" t="s">
        <v>31</v>
      </c>
      <c r="T80" s="80">
        <v>1.0884855049769933</v>
      </c>
      <c r="U80" s="69">
        <v>0.79032839414225897</v>
      </c>
      <c r="V80" s="70">
        <v>0.77078199660641344</v>
      </c>
      <c r="W80" s="71">
        <v>0.69557461409424171</v>
      </c>
      <c r="X80" s="72">
        <v>1E-3</v>
      </c>
      <c r="Y80" s="73">
        <v>0.76025661248015097</v>
      </c>
      <c r="Z80" s="59" t="s">
        <v>20</v>
      </c>
    </row>
    <row r="81" spans="1:26" x14ac:dyDescent="0.2">
      <c r="A81" s="36">
        <v>0.76</v>
      </c>
      <c r="B81" s="37" t="s">
        <v>176</v>
      </c>
      <c r="C81" s="37" t="s">
        <v>177</v>
      </c>
      <c r="D81" s="86">
        <v>38.25</v>
      </c>
      <c r="E81" s="39">
        <v>8</v>
      </c>
      <c r="F81" s="39">
        <v>8</v>
      </c>
      <c r="G81" s="40">
        <v>21</v>
      </c>
      <c r="H81" s="41">
        <v>1.055829067120347</v>
      </c>
      <c r="I81" s="42">
        <v>1.1164100591168487</v>
      </c>
      <c r="J81" s="43">
        <v>1.2361484401047997</v>
      </c>
      <c r="K81" s="74">
        <v>1.1284181449767718</v>
      </c>
      <c r="L81" s="60">
        <v>1.0413718812019093</v>
      </c>
      <c r="M81" s="61">
        <v>1.0784991600076768</v>
      </c>
      <c r="N81" s="62">
        <v>0.99944379024948926</v>
      </c>
      <c r="O81" s="75">
        <v>1.0005562097505107</v>
      </c>
      <c r="P81" s="64">
        <v>0.89336500711797984</v>
      </c>
      <c r="Q81" s="65">
        <v>0.80643422365052608</v>
      </c>
      <c r="R81" s="66">
        <v>0.81536430894938794</v>
      </c>
      <c r="S81" s="67">
        <v>0.94417093287965326</v>
      </c>
      <c r="T81" s="80">
        <v>1.0005562097505107</v>
      </c>
      <c r="U81" s="69">
        <v>0.75483323940311431</v>
      </c>
      <c r="V81" s="70">
        <v>0.78359371366189723</v>
      </c>
      <c r="W81" s="71">
        <v>0.86881103333909282</v>
      </c>
      <c r="X81" s="72">
        <v>7.9931364767506189E-5</v>
      </c>
      <c r="Y81" s="73">
        <v>0.76</v>
      </c>
      <c r="Z81" s="59" t="s">
        <v>20</v>
      </c>
    </row>
    <row r="82" spans="1:26" x14ac:dyDescent="0.2">
      <c r="A82" s="36">
        <v>0.75989345544485909</v>
      </c>
      <c r="B82" s="37" t="s">
        <v>178</v>
      </c>
      <c r="C82" s="37" t="s">
        <v>179</v>
      </c>
      <c r="D82" s="86">
        <v>9.57</v>
      </c>
      <c r="E82" s="39">
        <v>3</v>
      </c>
      <c r="F82" s="39">
        <v>3</v>
      </c>
      <c r="G82" s="40">
        <v>8</v>
      </c>
      <c r="H82" s="41">
        <v>1.1376835635993059</v>
      </c>
      <c r="I82" s="42">
        <v>1.1195168513957463</v>
      </c>
      <c r="J82" s="43">
        <v>1.1186265263519211</v>
      </c>
      <c r="K82" s="74">
        <v>0.95098664420847379</v>
      </c>
      <c r="L82" s="60">
        <v>1.0678599036452867</v>
      </c>
      <c r="M82" s="61">
        <v>1.1245242859865077</v>
      </c>
      <c r="N82" s="62">
        <v>1.1225859915646847</v>
      </c>
      <c r="O82" s="75">
        <v>0.90108861113951599</v>
      </c>
      <c r="P82" s="64">
        <v>0.96947067201926218</v>
      </c>
      <c r="Q82" s="65">
        <v>0.64025378435361191</v>
      </c>
      <c r="R82" s="66">
        <v>0.75733335711915462</v>
      </c>
      <c r="S82" s="67">
        <v>1.0305293279807379</v>
      </c>
      <c r="T82" s="68">
        <v>0.90108861113951599</v>
      </c>
      <c r="U82" s="69">
        <v>0.74011934375700583</v>
      </c>
      <c r="V82" s="70">
        <v>0.79966189395818732</v>
      </c>
      <c r="W82" s="71">
        <v>0.9321400963547134</v>
      </c>
      <c r="X82" s="72">
        <v>2.0099837679157773E-3</v>
      </c>
      <c r="Y82" s="73">
        <v>0.75989345544485909</v>
      </c>
      <c r="Z82" s="59"/>
    </row>
    <row r="83" spans="1:26" x14ac:dyDescent="0.2">
      <c r="A83" s="36">
        <v>0.75914382725914697</v>
      </c>
      <c r="B83" s="37" t="s">
        <v>180</v>
      </c>
      <c r="C83" s="37" t="s">
        <v>181</v>
      </c>
      <c r="D83" s="86">
        <v>7.66</v>
      </c>
      <c r="E83" s="39">
        <v>5</v>
      </c>
      <c r="F83" s="39">
        <v>5</v>
      </c>
      <c r="G83" s="40">
        <v>11</v>
      </c>
      <c r="H83" s="41">
        <v>1.2061168398413804</v>
      </c>
      <c r="I83" s="42">
        <v>1.2401635189540985</v>
      </c>
      <c r="J83" s="43">
        <v>1.1176395264362813</v>
      </c>
      <c r="K83" s="74">
        <v>0.94004073415432043</v>
      </c>
      <c r="L83" s="60">
        <v>1.0873430320909054</v>
      </c>
      <c r="M83" s="61">
        <v>1.1312192151890155</v>
      </c>
      <c r="N83" s="62">
        <v>0.99478760624044593</v>
      </c>
      <c r="O83" s="75">
        <v>1.0052123937595541</v>
      </c>
      <c r="P83" s="64">
        <v>0.81682951566539419</v>
      </c>
      <c r="Q83" s="65">
        <v>0.74967537093442116</v>
      </c>
      <c r="R83" s="66">
        <v>0.7019231977732765</v>
      </c>
      <c r="S83" s="67">
        <v>1.0599592658456796</v>
      </c>
      <c r="T83" s="68">
        <v>1.0052123937595541</v>
      </c>
      <c r="U83" s="69">
        <v>0.85254452349134857</v>
      </c>
      <c r="V83" s="70">
        <v>0.82135437502864561</v>
      </c>
      <c r="W83" s="71">
        <v>0.90882423293585834</v>
      </c>
      <c r="X83" s="72">
        <v>1.451142010616938E-3</v>
      </c>
      <c r="Y83" s="73">
        <v>0.75914382725914697</v>
      </c>
      <c r="Z83" s="59"/>
    </row>
    <row r="84" spans="1:26" x14ac:dyDescent="0.2">
      <c r="A84" s="36">
        <v>0.75803416029373394</v>
      </c>
      <c r="B84" s="37" t="s">
        <v>182</v>
      </c>
      <c r="C84" s="37" t="s">
        <v>183</v>
      </c>
      <c r="D84" s="86">
        <v>2.95</v>
      </c>
      <c r="E84" s="39">
        <v>2</v>
      </c>
      <c r="F84" s="39">
        <v>2</v>
      </c>
      <c r="G84" s="40">
        <v>2</v>
      </c>
      <c r="H84" s="41" t="s">
        <v>31</v>
      </c>
      <c r="I84" s="42" t="s">
        <v>31</v>
      </c>
      <c r="J84" s="43" t="s">
        <v>31</v>
      </c>
      <c r="K84" s="74" t="s">
        <v>31</v>
      </c>
      <c r="L84" s="60">
        <v>1.0870277898367811</v>
      </c>
      <c r="M84" s="61">
        <v>1.2405401670632679</v>
      </c>
      <c r="N84" s="62">
        <v>1.1265631620385663</v>
      </c>
      <c r="O84" s="75">
        <v>0.90796476139172866</v>
      </c>
      <c r="P84" s="64" t="s">
        <v>31</v>
      </c>
      <c r="Q84" s="65" t="s">
        <v>31</v>
      </c>
      <c r="R84" s="66" t="s">
        <v>31</v>
      </c>
      <c r="S84" s="67" t="s">
        <v>31</v>
      </c>
      <c r="T84" s="68">
        <v>0.90796476139172866</v>
      </c>
      <c r="U84" s="69">
        <v>0.77001279704690762</v>
      </c>
      <c r="V84" s="70">
        <v>0.75244309553854283</v>
      </c>
      <c r="W84" s="71">
        <v>0.91297221016321906</v>
      </c>
      <c r="X84" s="72">
        <v>2.5748943965228199E-2</v>
      </c>
      <c r="Y84" s="73">
        <v>0.75803416029373394</v>
      </c>
      <c r="Z84" s="59"/>
    </row>
    <row r="85" spans="1:26" x14ac:dyDescent="0.2">
      <c r="A85" s="36">
        <v>0.75683024697644252</v>
      </c>
      <c r="B85" s="37" t="s">
        <v>184</v>
      </c>
      <c r="C85" s="37" t="s">
        <v>185</v>
      </c>
      <c r="D85" s="86">
        <v>17.239999999999998</v>
      </c>
      <c r="E85" s="39">
        <v>6</v>
      </c>
      <c r="F85" s="39">
        <v>8</v>
      </c>
      <c r="G85" s="40">
        <v>19</v>
      </c>
      <c r="H85" s="41" t="s">
        <v>31</v>
      </c>
      <c r="I85" s="42" t="s">
        <v>31</v>
      </c>
      <c r="J85" s="43" t="s">
        <v>31</v>
      </c>
      <c r="K85" s="74" t="s">
        <v>31</v>
      </c>
      <c r="L85" s="60">
        <v>1.0286536039720624</v>
      </c>
      <c r="M85" s="61">
        <v>1.1835442581691415</v>
      </c>
      <c r="N85" s="62">
        <v>1.0328665627418454</v>
      </c>
      <c r="O85" s="63">
        <v>0.62250061446399008</v>
      </c>
      <c r="P85" s="64" t="s">
        <v>31</v>
      </c>
      <c r="Q85" s="65" t="s">
        <v>31</v>
      </c>
      <c r="R85" s="66" t="s">
        <v>31</v>
      </c>
      <c r="S85" s="67" t="s">
        <v>31</v>
      </c>
      <c r="T85" s="68">
        <v>0.62250061446399008</v>
      </c>
      <c r="U85" s="69">
        <v>0.97134639602793782</v>
      </c>
      <c r="V85" s="70">
        <v>0.70304914395036788</v>
      </c>
      <c r="W85" s="71">
        <v>0.85717167297063612</v>
      </c>
      <c r="X85" s="72">
        <v>2.5999999999999999E-2</v>
      </c>
      <c r="Y85" s="73">
        <v>0.75683024697644252</v>
      </c>
      <c r="Z85" s="59" t="s">
        <v>20</v>
      </c>
    </row>
    <row r="86" spans="1:26" x14ac:dyDescent="0.2">
      <c r="A86" s="36">
        <v>0.75627297801817861</v>
      </c>
      <c r="B86" s="37" t="s">
        <v>186</v>
      </c>
      <c r="C86" s="37" t="s">
        <v>187</v>
      </c>
      <c r="D86" s="86">
        <v>24.32</v>
      </c>
      <c r="E86" s="39">
        <v>6</v>
      </c>
      <c r="F86" s="39">
        <v>6</v>
      </c>
      <c r="G86" s="40">
        <v>17</v>
      </c>
      <c r="H86" s="41">
        <v>1.1587595197788694</v>
      </c>
      <c r="I86" s="42">
        <v>1.126227707654929</v>
      </c>
      <c r="J86" s="43">
        <v>1.1037353341698788</v>
      </c>
      <c r="K86" s="74">
        <v>1.0696101554899284</v>
      </c>
      <c r="L86" s="60">
        <v>1.1208305272528132</v>
      </c>
      <c r="M86" s="61">
        <v>1.1968183027646115</v>
      </c>
      <c r="N86" s="62">
        <v>1.0071455787673658</v>
      </c>
      <c r="O86" s="75">
        <v>0.99285442123263412</v>
      </c>
      <c r="P86" s="64">
        <v>0.93038984451007145</v>
      </c>
      <c r="Q86" s="65">
        <v>0.83749666614581764</v>
      </c>
      <c r="R86" s="66">
        <v>0.8095427252485593</v>
      </c>
      <c r="S86" s="67">
        <v>0.89162966707324776</v>
      </c>
      <c r="T86" s="68">
        <v>0.99285442123263412</v>
      </c>
      <c r="U86" s="69">
        <v>0.84488238266989646</v>
      </c>
      <c r="V86" s="70">
        <v>0.78090120343321678</v>
      </c>
      <c r="W86" s="71">
        <v>0.75084741881079198</v>
      </c>
      <c r="X86" s="72">
        <v>1.7291842978852772E-5</v>
      </c>
      <c r="Y86" s="73">
        <v>0.75627297801817861</v>
      </c>
      <c r="Z86" s="59"/>
    </row>
    <row r="87" spans="1:26" x14ac:dyDescent="0.2">
      <c r="A87" s="36">
        <v>0.75510358055138038</v>
      </c>
      <c r="B87" s="37" t="s">
        <v>188</v>
      </c>
      <c r="C87" s="37" t="s">
        <v>189</v>
      </c>
      <c r="D87" s="86">
        <v>20.170000000000002</v>
      </c>
      <c r="E87" s="39">
        <v>14</v>
      </c>
      <c r="F87" s="39">
        <v>14</v>
      </c>
      <c r="G87" s="40">
        <v>34</v>
      </c>
      <c r="H87" s="41">
        <v>1.1202986057793392</v>
      </c>
      <c r="I87" s="42">
        <v>1.2137847415580716</v>
      </c>
      <c r="J87" s="43">
        <v>1.2123321324602225</v>
      </c>
      <c r="K87" s="74">
        <v>1.13981874383111</v>
      </c>
      <c r="L87" s="60">
        <v>1.0924548886039909</v>
      </c>
      <c r="M87" s="61">
        <v>1.1346998163400486</v>
      </c>
      <c r="N87" s="62">
        <v>0.96002708833336015</v>
      </c>
      <c r="O87" s="75">
        <v>0.8138089079697346</v>
      </c>
      <c r="P87" s="64">
        <v>0.74900027376462264</v>
      </c>
      <c r="Q87" s="65">
        <v>0.87168337176439836</v>
      </c>
      <c r="R87" s="66">
        <v>0.78695407324428834</v>
      </c>
      <c r="S87" s="67">
        <v>0.87970139422066052</v>
      </c>
      <c r="T87" s="68">
        <v>0.8138089079697346</v>
      </c>
      <c r="U87" s="69">
        <v>1.0399729116666396</v>
      </c>
      <c r="V87" s="70">
        <v>0.89945556863694043</v>
      </c>
      <c r="W87" s="71">
        <v>0.83107401091566435</v>
      </c>
      <c r="X87" s="72">
        <v>1.870663959364315E-3</v>
      </c>
      <c r="Y87" s="73">
        <v>0.75510358055138038</v>
      </c>
      <c r="Z87" s="59"/>
    </row>
    <row r="88" spans="1:26" x14ac:dyDescent="0.2">
      <c r="A88" s="36">
        <v>0.75325900283849656</v>
      </c>
      <c r="B88" s="37" t="s">
        <v>190</v>
      </c>
      <c r="C88" s="37" t="s">
        <v>191</v>
      </c>
      <c r="D88" s="86">
        <v>29.01</v>
      </c>
      <c r="E88" s="39">
        <v>26</v>
      </c>
      <c r="F88" s="39">
        <v>26</v>
      </c>
      <c r="G88" s="40">
        <v>55</v>
      </c>
      <c r="H88" s="41">
        <v>1.2235331319629981</v>
      </c>
      <c r="I88" s="42">
        <v>1.363569734715977</v>
      </c>
      <c r="J88" s="43">
        <v>1.1351433358760774</v>
      </c>
      <c r="K88" s="74">
        <v>1.0528176248157608</v>
      </c>
      <c r="L88" s="60">
        <v>1.081838741015644</v>
      </c>
      <c r="M88" s="61">
        <v>1.2675282860034498</v>
      </c>
      <c r="N88" s="62">
        <v>1.0162710154438677</v>
      </c>
      <c r="O88" s="75">
        <v>0.83505702999656484</v>
      </c>
      <c r="P88" s="64">
        <v>0.74508319538146528</v>
      </c>
      <c r="Q88" s="65">
        <v>0.80474929135095497</v>
      </c>
      <c r="R88" s="66">
        <v>0.9471823751842392</v>
      </c>
      <c r="S88" s="67">
        <v>0.87851552285344126</v>
      </c>
      <c r="T88" s="68">
        <v>0.83505702999656484</v>
      </c>
      <c r="U88" s="69">
        <v>0.83490467855371231</v>
      </c>
      <c r="V88" s="70">
        <v>0.98372898455613245</v>
      </c>
      <c r="W88" s="71">
        <v>0.78272695341512266</v>
      </c>
      <c r="X88" s="72">
        <v>1.8455718256939755E-3</v>
      </c>
      <c r="Y88" s="73">
        <v>0.75325900283849656</v>
      </c>
      <c r="Z88" s="59"/>
    </row>
    <row r="89" spans="1:26" x14ac:dyDescent="0.2">
      <c r="A89" s="36">
        <v>0.75281404774495764</v>
      </c>
      <c r="B89" s="37" t="s">
        <v>192</v>
      </c>
      <c r="C89" s="37" t="s">
        <v>193</v>
      </c>
      <c r="D89" s="86">
        <v>3.16</v>
      </c>
      <c r="E89" s="39">
        <v>2</v>
      </c>
      <c r="F89" s="39">
        <v>2</v>
      </c>
      <c r="G89" s="40">
        <v>2</v>
      </c>
      <c r="H89" s="41" t="s">
        <v>31</v>
      </c>
      <c r="I89" s="42" t="s">
        <v>31</v>
      </c>
      <c r="J89" s="43" t="s">
        <v>31</v>
      </c>
      <c r="K89" s="74" t="s">
        <v>31</v>
      </c>
      <c r="L89" s="60">
        <v>1.0393875517603113</v>
      </c>
      <c r="M89" s="61">
        <v>1.0469298690556985</v>
      </c>
      <c r="N89" s="62">
        <v>1.0833932490473566</v>
      </c>
      <c r="O89" s="75">
        <v>0.96061244823968894</v>
      </c>
      <c r="P89" s="64" t="s">
        <v>31</v>
      </c>
      <c r="Q89" s="65" t="s">
        <v>31</v>
      </c>
      <c r="R89" s="66" t="s">
        <v>31</v>
      </c>
      <c r="S89" s="67" t="s">
        <v>31</v>
      </c>
      <c r="T89" s="68">
        <v>0.96061244823968894</v>
      </c>
      <c r="U89" s="69">
        <v>0.71318804057230956</v>
      </c>
      <c r="V89" s="70">
        <v>0.85742102187301084</v>
      </c>
      <c r="W89" s="71">
        <v>0.64342487814679639</v>
      </c>
      <c r="X89" s="72">
        <v>3.7359589448860746E-2</v>
      </c>
      <c r="Y89" s="73">
        <v>0.75281404774495764</v>
      </c>
      <c r="Z89" s="59"/>
    </row>
    <row r="90" spans="1:26" x14ac:dyDescent="0.2">
      <c r="A90" s="36">
        <v>0.75146370973686338</v>
      </c>
      <c r="B90" s="37" t="s">
        <v>194</v>
      </c>
      <c r="C90" s="37" t="s">
        <v>195</v>
      </c>
      <c r="D90" s="86">
        <v>27.22</v>
      </c>
      <c r="E90" s="39">
        <v>5</v>
      </c>
      <c r="F90" s="39">
        <v>5</v>
      </c>
      <c r="G90" s="40">
        <v>15</v>
      </c>
      <c r="H90" s="41" t="s">
        <v>31</v>
      </c>
      <c r="I90" s="42" t="s">
        <v>31</v>
      </c>
      <c r="J90" s="43" t="s">
        <v>31</v>
      </c>
      <c r="K90" s="74" t="s">
        <v>31</v>
      </c>
      <c r="L90" s="60">
        <v>1.129399889260208</v>
      </c>
      <c r="M90" s="61">
        <v>1.2772538211583115</v>
      </c>
      <c r="N90" s="62">
        <v>1.0418319999381012</v>
      </c>
      <c r="O90" s="75">
        <v>0.95816800006189884</v>
      </c>
      <c r="P90" s="64" t="s">
        <v>31</v>
      </c>
      <c r="Q90" s="65" t="s">
        <v>31</v>
      </c>
      <c r="R90" s="66" t="s">
        <v>31</v>
      </c>
      <c r="S90" s="67" t="s">
        <v>31</v>
      </c>
      <c r="T90" s="68">
        <v>0.95816800006189884</v>
      </c>
      <c r="U90" s="69">
        <v>0.80090558556337665</v>
      </c>
      <c r="V90" s="70">
        <v>0.71638510860314586</v>
      </c>
      <c r="W90" s="71">
        <v>0.83069638459256334</v>
      </c>
      <c r="X90" s="72">
        <v>1.9694273507544841E-2</v>
      </c>
      <c r="Y90" s="73">
        <v>0.75146370973686338</v>
      </c>
      <c r="Z90" s="59"/>
    </row>
    <row r="91" spans="1:26" x14ac:dyDescent="0.2">
      <c r="A91" s="36">
        <v>0.75079682016410154</v>
      </c>
      <c r="B91" s="37" t="s">
        <v>196</v>
      </c>
      <c r="C91" s="37" t="s">
        <v>197</v>
      </c>
      <c r="D91" s="86">
        <v>10.56</v>
      </c>
      <c r="E91" s="39">
        <v>2</v>
      </c>
      <c r="F91" s="39">
        <v>2</v>
      </c>
      <c r="G91" s="40">
        <v>2</v>
      </c>
      <c r="H91" s="41">
        <v>1.0803093288785479</v>
      </c>
      <c r="I91" s="42">
        <v>1.1137053805431321</v>
      </c>
      <c r="J91" s="43">
        <v>1.0617533048001213</v>
      </c>
      <c r="K91" s="74">
        <v>0.95990512462217104</v>
      </c>
      <c r="L91" s="60">
        <v>1.0434190220733408</v>
      </c>
      <c r="M91" s="61">
        <v>1.0642712911383077</v>
      </c>
      <c r="N91" s="62">
        <v>0.9820778494500555</v>
      </c>
      <c r="O91" s="75">
        <v>0.84698508200344358</v>
      </c>
      <c r="P91" s="64">
        <v>0.58317097343248725</v>
      </c>
      <c r="Q91" s="65">
        <v>1.040094875377829</v>
      </c>
      <c r="R91" s="66">
        <v>0.78857578482380974</v>
      </c>
      <c r="S91" s="67">
        <v>0.65049526760217735</v>
      </c>
      <c r="T91" s="68">
        <v>0.84698508200344358</v>
      </c>
      <c r="U91" s="69">
        <v>1.0179221505499447</v>
      </c>
      <c r="V91" s="70">
        <v>0.79198090409024824</v>
      </c>
      <c r="W91" s="71">
        <v>0.74791355899923173</v>
      </c>
      <c r="X91" s="72">
        <v>7.5427251292524942E-3</v>
      </c>
      <c r="Y91" s="73">
        <v>0.75079682016410154</v>
      </c>
      <c r="Z91" s="59"/>
    </row>
    <row r="92" spans="1:26" x14ac:dyDescent="0.2">
      <c r="A92" s="36">
        <v>0.75001984613169359</v>
      </c>
      <c r="B92" s="37" t="s">
        <v>198</v>
      </c>
      <c r="C92" s="37" t="s">
        <v>199</v>
      </c>
      <c r="D92" s="86">
        <v>34.76</v>
      </c>
      <c r="E92" s="39">
        <v>17</v>
      </c>
      <c r="F92" s="39">
        <v>17</v>
      </c>
      <c r="G92" s="40">
        <v>55</v>
      </c>
      <c r="H92" s="41">
        <v>1.2079387619526103</v>
      </c>
      <c r="I92" s="42">
        <v>1.473566281114826</v>
      </c>
      <c r="J92" s="43">
        <v>1.5371913423004036</v>
      </c>
      <c r="K92" s="74">
        <v>0.95027017123674573</v>
      </c>
      <c r="L92" s="60">
        <v>1.0250863650398911</v>
      </c>
      <c r="M92" s="61">
        <v>1.177382768967995</v>
      </c>
      <c r="N92" s="62">
        <v>1.1777025038990432</v>
      </c>
      <c r="O92" s="75">
        <v>0.97491363496010885</v>
      </c>
      <c r="P92" s="64">
        <v>1.0415113518408272</v>
      </c>
      <c r="Q92" s="65">
        <v>0.95848864815917256</v>
      </c>
      <c r="R92" s="66">
        <v>0.8547793085645049</v>
      </c>
      <c r="S92" s="67">
        <v>0.78518340684192822</v>
      </c>
      <c r="T92" s="68">
        <v>0.97491363496010885</v>
      </c>
      <c r="U92" s="69">
        <v>0.91158138541824885</v>
      </c>
      <c r="V92" s="70">
        <v>0.73746789419027292</v>
      </c>
      <c r="W92" s="71">
        <v>0.73117744848856703</v>
      </c>
      <c r="X92" s="72">
        <v>4.2136575246719066E-3</v>
      </c>
      <c r="Y92" s="73">
        <v>0.75001984613169359</v>
      </c>
      <c r="Z92" s="59"/>
    </row>
    <row r="93" spans="1:26" x14ac:dyDescent="0.2">
      <c r="A93" s="36">
        <v>0.75</v>
      </c>
      <c r="B93" s="37" t="s">
        <v>200</v>
      </c>
      <c r="C93" s="37" t="s">
        <v>201</v>
      </c>
      <c r="D93" s="86">
        <v>36.74</v>
      </c>
      <c r="E93" s="39">
        <v>17</v>
      </c>
      <c r="F93" s="39">
        <v>17</v>
      </c>
      <c r="G93" s="40">
        <v>51</v>
      </c>
      <c r="H93" s="41">
        <v>1.0856493663857125</v>
      </c>
      <c r="I93" s="42">
        <v>1.38054893335143</v>
      </c>
      <c r="J93" s="43">
        <v>1.2017320654347636</v>
      </c>
      <c r="K93" s="74">
        <v>0.788610375651559</v>
      </c>
      <c r="L93" s="60">
        <v>0.96074944342247237</v>
      </c>
      <c r="M93" s="61">
        <v>1.1884821942913035</v>
      </c>
      <c r="N93" s="62">
        <v>1.0731243005811715</v>
      </c>
      <c r="O93" s="63">
        <v>0.51430913209089302</v>
      </c>
      <c r="P93" s="64">
        <v>0.55168614407718608</v>
      </c>
      <c r="Q93" s="65">
        <v>0.85995156178302501</v>
      </c>
      <c r="R93" s="66">
        <v>0.91435063361428759</v>
      </c>
      <c r="S93" s="67">
        <v>1.2451233653457496</v>
      </c>
      <c r="T93" s="68">
        <v>0.51430913209089302</v>
      </c>
      <c r="U93" s="69">
        <v>0.76579321160179881</v>
      </c>
      <c r="V93" s="70">
        <v>0.78963466613799782</v>
      </c>
      <c r="W93" s="71">
        <v>1.0392505565775276</v>
      </c>
      <c r="X93" s="72">
        <v>3.4000000000000002E-2</v>
      </c>
      <c r="Y93" s="73">
        <v>0.75</v>
      </c>
      <c r="Z93" s="59" t="s">
        <v>20</v>
      </c>
    </row>
    <row r="94" spans="1:26" x14ac:dyDescent="0.2">
      <c r="A94" s="36">
        <v>0.74979322913238111</v>
      </c>
      <c r="B94" s="37" t="s">
        <v>202</v>
      </c>
      <c r="C94" s="37" t="s">
        <v>203</v>
      </c>
      <c r="D94" s="86">
        <v>7.78</v>
      </c>
      <c r="E94" s="39">
        <v>4</v>
      </c>
      <c r="F94" s="39">
        <v>4</v>
      </c>
      <c r="G94" s="40">
        <v>5</v>
      </c>
      <c r="H94" s="41" t="s">
        <v>31</v>
      </c>
      <c r="I94" s="42" t="s">
        <v>31</v>
      </c>
      <c r="J94" s="43" t="s">
        <v>31</v>
      </c>
      <c r="K94" s="74" t="s">
        <v>31</v>
      </c>
      <c r="L94" s="60">
        <v>1.0117734750193874</v>
      </c>
      <c r="M94" s="61">
        <v>1.0173043977125502</v>
      </c>
      <c r="N94" s="62">
        <v>1.2041342555330339</v>
      </c>
      <c r="O94" s="75">
        <v>0.9882265249806127</v>
      </c>
      <c r="P94" s="64" t="s">
        <v>31</v>
      </c>
      <c r="Q94" s="65" t="s">
        <v>31</v>
      </c>
      <c r="R94" s="66" t="s">
        <v>31</v>
      </c>
      <c r="S94" s="67" t="s">
        <v>31</v>
      </c>
      <c r="T94" s="68">
        <v>0.9882265249806127</v>
      </c>
      <c r="U94" s="69">
        <v>0.76427379665230455</v>
      </c>
      <c r="V94" s="70">
        <v>0.75475865860430424</v>
      </c>
      <c r="W94" s="71">
        <v>0.75711505370443744</v>
      </c>
      <c r="X94" s="72">
        <v>2.0500150799831484E-2</v>
      </c>
      <c r="Y94" s="73">
        <v>0.74979322913238111</v>
      </c>
      <c r="Z94" s="59"/>
    </row>
    <row r="95" spans="1:26" x14ac:dyDescent="0.2">
      <c r="A95" s="36">
        <v>0.74814166790759995</v>
      </c>
      <c r="B95" s="37" t="s">
        <v>204</v>
      </c>
      <c r="C95" s="37" t="s">
        <v>205</v>
      </c>
      <c r="D95" s="86">
        <v>58.78</v>
      </c>
      <c r="E95" s="39">
        <v>47</v>
      </c>
      <c r="F95" s="39">
        <v>49</v>
      </c>
      <c r="G95" s="40">
        <v>344</v>
      </c>
      <c r="H95" s="41">
        <v>1.2360028070954765</v>
      </c>
      <c r="I95" s="42">
        <v>1.2824568928447229</v>
      </c>
      <c r="J95" s="43">
        <v>0.94955534378854745</v>
      </c>
      <c r="K95" s="44">
        <v>0.71582645963983382</v>
      </c>
      <c r="L95" s="60">
        <v>1.0581386020471706</v>
      </c>
      <c r="M95" s="61">
        <v>1.1888087544964823</v>
      </c>
      <c r="N95" s="62">
        <v>0.82925608326643485</v>
      </c>
      <c r="O95" s="75">
        <v>1.1495838956709388</v>
      </c>
      <c r="P95" s="64">
        <v>1.15179438108437</v>
      </c>
      <c r="Q95" s="65">
        <v>0.70982779376712934</v>
      </c>
      <c r="R95" s="66">
        <v>0.66314746489251253</v>
      </c>
      <c r="S95" s="67">
        <v>1.0504446562114527</v>
      </c>
      <c r="T95" s="68">
        <v>1.1495838956709388</v>
      </c>
      <c r="U95" s="69">
        <v>0.66996936517432615</v>
      </c>
      <c r="V95" s="70">
        <v>0.62936901948835644</v>
      </c>
      <c r="W95" s="71">
        <v>0.94186139795282953</v>
      </c>
      <c r="X95" s="72">
        <v>4.2000000000000003E-2</v>
      </c>
      <c r="Y95" s="73">
        <v>0.74814166790759995</v>
      </c>
      <c r="Z95" s="59" t="s">
        <v>20</v>
      </c>
    </row>
    <row r="96" spans="1:26" x14ac:dyDescent="0.2">
      <c r="A96" s="36">
        <v>0.74759107364289035</v>
      </c>
      <c r="B96" s="37" t="s">
        <v>206</v>
      </c>
      <c r="C96" s="37" t="s">
        <v>207</v>
      </c>
      <c r="D96" s="86">
        <v>15.05</v>
      </c>
      <c r="E96" s="39">
        <v>9</v>
      </c>
      <c r="F96" s="39">
        <v>9</v>
      </c>
      <c r="G96" s="40">
        <v>14</v>
      </c>
      <c r="H96" s="41">
        <v>1.0179586014818802</v>
      </c>
      <c r="I96" s="42">
        <v>1.3512015828345558</v>
      </c>
      <c r="J96" s="43">
        <v>1.7863744570965452</v>
      </c>
      <c r="K96" s="74">
        <v>0.96391305742569322</v>
      </c>
      <c r="L96" s="60">
        <v>0.98971195824042846</v>
      </c>
      <c r="M96" s="61">
        <v>1.1848742791822953</v>
      </c>
      <c r="N96" s="62">
        <v>1.5525889084515745</v>
      </c>
      <c r="O96" s="63">
        <v>0.62644350283447603</v>
      </c>
      <c r="P96" s="64">
        <v>0.5917386308824486</v>
      </c>
      <c r="Q96" s="65">
        <v>0.78395731648591116</v>
      </c>
      <c r="R96" s="66">
        <v>1.2243316105640558</v>
      </c>
      <c r="S96" s="67">
        <v>0.98204139851811967</v>
      </c>
      <c r="T96" s="68">
        <v>0.62644350283447603</v>
      </c>
      <c r="U96" s="69">
        <v>0.77855835147720798</v>
      </c>
      <c r="V96" s="70">
        <v>1.0102880417595717</v>
      </c>
      <c r="W96" s="71">
        <v>0.86286088182568044</v>
      </c>
      <c r="X96" s="72">
        <v>0.01</v>
      </c>
      <c r="Y96" s="73">
        <v>0.74759107364289035</v>
      </c>
      <c r="Z96" s="59" t="s">
        <v>20</v>
      </c>
    </row>
    <row r="97" spans="1:26" x14ac:dyDescent="0.2">
      <c r="A97" s="36">
        <v>0.74703062625113736</v>
      </c>
      <c r="B97" s="37" t="s">
        <v>208</v>
      </c>
      <c r="C97" s="37" t="s">
        <v>209</v>
      </c>
      <c r="D97" s="86">
        <v>23.32</v>
      </c>
      <c r="E97" s="39">
        <v>10</v>
      </c>
      <c r="F97" s="39">
        <v>14</v>
      </c>
      <c r="G97" s="40">
        <v>26</v>
      </c>
      <c r="H97" s="41">
        <v>2.0577284803241791</v>
      </c>
      <c r="I97" s="42">
        <v>1.2992728652220376</v>
      </c>
      <c r="J97" s="43">
        <v>0.88859966167169435</v>
      </c>
      <c r="K97" s="74">
        <v>0.9047882071966924</v>
      </c>
      <c r="L97" s="60">
        <v>1.2644336021405951</v>
      </c>
      <c r="M97" s="61">
        <v>2.0270050644684812</v>
      </c>
      <c r="N97" s="101">
        <v>0.37873191863138556</v>
      </c>
      <c r="O97" s="75">
        <v>1.2401214858460541</v>
      </c>
      <c r="P97" s="64">
        <v>1.0056676043098227</v>
      </c>
      <c r="Q97" s="65">
        <v>0.8766469601689616</v>
      </c>
      <c r="R97" s="66">
        <v>1.0809288585399044</v>
      </c>
      <c r="S97" s="67">
        <v>0.99433239569017717</v>
      </c>
      <c r="T97" s="68">
        <v>1.2401214858460541</v>
      </c>
      <c r="U97" s="69">
        <v>0.56107683601775415</v>
      </c>
      <c r="V97" s="70">
        <v>0.75987851415394581</v>
      </c>
      <c r="W97" s="71">
        <v>0.63163379245939832</v>
      </c>
      <c r="X97" s="72">
        <v>3.7999999999999999E-2</v>
      </c>
      <c r="Y97" s="73">
        <v>0.74703062625113736</v>
      </c>
      <c r="Z97" s="59" t="s">
        <v>20</v>
      </c>
    </row>
    <row r="98" spans="1:26" x14ac:dyDescent="0.2">
      <c r="A98" s="36">
        <v>0.7468235261492594</v>
      </c>
      <c r="B98" s="37" t="s">
        <v>210</v>
      </c>
      <c r="C98" s="37" t="s">
        <v>211</v>
      </c>
      <c r="D98" s="86">
        <v>32.39</v>
      </c>
      <c r="E98" s="39">
        <v>4</v>
      </c>
      <c r="F98" s="39">
        <v>4</v>
      </c>
      <c r="G98" s="40">
        <v>17</v>
      </c>
      <c r="H98" s="41" t="s">
        <v>31</v>
      </c>
      <c r="I98" s="42" t="s">
        <v>31</v>
      </c>
      <c r="J98" s="43" t="s">
        <v>31</v>
      </c>
      <c r="K98" s="74" t="s">
        <v>31</v>
      </c>
      <c r="L98" s="60">
        <v>1.1120495223349913</v>
      </c>
      <c r="M98" s="61">
        <v>1.2385072385458002</v>
      </c>
      <c r="N98" s="62">
        <v>1.2052996641831297</v>
      </c>
      <c r="O98" s="75">
        <v>0.88795047766500879</v>
      </c>
      <c r="P98" s="64" t="s">
        <v>31</v>
      </c>
      <c r="Q98" s="65" t="s">
        <v>31</v>
      </c>
      <c r="R98" s="66" t="s">
        <v>31</v>
      </c>
      <c r="S98" s="67" t="s">
        <v>31</v>
      </c>
      <c r="T98" s="68">
        <v>0.88795047766500879</v>
      </c>
      <c r="U98" s="69">
        <v>0.86915494249796177</v>
      </c>
      <c r="V98" s="70">
        <v>0.78594364905609249</v>
      </c>
      <c r="W98" s="71">
        <v>0.86149594829661935</v>
      </c>
      <c r="X98" s="72">
        <v>4.1332839002995912E-2</v>
      </c>
      <c r="Y98" s="73">
        <v>0.7468235261492594</v>
      </c>
      <c r="Z98" s="59"/>
    </row>
    <row r="99" spans="1:26" x14ac:dyDescent="0.2">
      <c r="A99" s="36">
        <v>0.7468084726634564</v>
      </c>
      <c r="B99" s="37" t="s">
        <v>212</v>
      </c>
      <c r="C99" s="37" t="s">
        <v>213</v>
      </c>
      <c r="D99" s="86">
        <v>6.66</v>
      </c>
      <c r="E99" s="39">
        <v>6</v>
      </c>
      <c r="F99" s="39">
        <v>7</v>
      </c>
      <c r="G99" s="40">
        <v>11</v>
      </c>
      <c r="H99" s="41" t="s">
        <v>31</v>
      </c>
      <c r="I99" s="42" t="s">
        <v>31</v>
      </c>
      <c r="J99" s="43" t="s">
        <v>31</v>
      </c>
      <c r="K99" s="74" t="s">
        <v>31</v>
      </c>
      <c r="L99" s="60">
        <v>1.0562748204495029</v>
      </c>
      <c r="M99" s="61">
        <v>1.0765036715861984</v>
      </c>
      <c r="N99" s="62">
        <v>1.0699678198927969</v>
      </c>
      <c r="O99" s="75">
        <v>0.84118515721843601</v>
      </c>
      <c r="P99" s="64" t="s">
        <v>31</v>
      </c>
      <c r="Q99" s="65" t="s">
        <v>31</v>
      </c>
      <c r="R99" s="66" t="s">
        <v>31</v>
      </c>
      <c r="S99" s="67" t="s">
        <v>31</v>
      </c>
      <c r="T99" s="68">
        <v>0.84118515721843601</v>
      </c>
      <c r="U99" s="69">
        <v>0.94372517955049684</v>
      </c>
      <c r="V99" s="70">
        <v>0.74671086152751154</v>
      </c>
      <c r="W99" s="71">
        <v>0.66777377964607454</v>
      </c>
      <c r="X99" s="72">
        <v>4.2736473868940646E-2</v>
      </c>
      <c r="Y99" s="73">
        <v>0.7468084726634564</v>
      </c>
      <c r="Z99" s="59"/>
    </row>
    <row r="100" spans="1:26" x14ac:dyDescent="0.2">
      <c r="A100" s="36">
        <v>0.74628238544783043</v>
      </c>
      <c r="B100" s="37" t="s">
        <v>214</v>
      </c>
      <c r="C100" s="37" t="s">
        <v>215</v>
      </c>
      <c r="D100" s="86">
        <v>4.6500000000000004</v>
      </c>
      <c r="E100" s="39">
        <v>2</v>
      </c>
      <c r="F100" s="39">
        <v>2</v>
      </c>
      <c r="G100" s="40">
        <v>4</v>
      </c>
      <c r="H100" s="41" t="s">
        <v>31</v>
      </c>
      <c r="I100" s="42" t="s">
        <v>31</v>
      </c>
      <c r="J100" s="43" t="s">
        <v>31</v>
      </c>
      <c r="K100" s="74" t="s">
        <v>31</v>
      </c>
      <c r="L100" s="60">
        <v>1.0676959523381357</v>
      </c>
      <c r="M100" s="61">
        <v>1.1235072870834317</v>
      </c>
      <c r="N100" s="62">
        <v>0.94035576810405419</v>
      </c>
      <c r="O100" s="75">
        <v>1.0596442318959456</v>
      </c>
      <c r="P100" s="64" t="s">
        <v>31</v>
      </c>
      <c r="Q100" s="65" t="s">
        <v>31</v>
      </c>
      <c r="R100" s="66" t="s">
        <v>31</v>
      </c>
      <c r="S100" s="67" t="s">
        <v>31</v>
      </c>
      <c r="T100" s="80">
        <v>1.0596442318959456</v>
      </c>
      <c r="U100" s="69">
        <v>0.73534274048249548</v>
      </c>
      <c r="V100" s="70">
        <v>0.75357248596383264</v>
      </c>
      <c r="W100" s="71">
        <v>0.83402402138540488</v>
      </c>
      <c r="X100" s="72">
        <v>2E-3</v>
      </c>
      <c r="Y100" s="73">
        <v>0.74628238544783043</v>
      </c>
      <c r="Z100" s="59" t="s">
        <v>20</v>
      </c>
    </row>
    <row r="101" spans="1:26" x14ac:dyDescent="0.2">
      <c r="A101" s="36">
        <v>0.74542451998245218</v>
      </c>
      <c r="B101" s="37" t="s">
        <v>216</v>
      </c>
      <c r="C101" s="37" t="s">
        <v>217</v>
      </c>
      <c r="D101" s="86">
        <v>16.059999999999999</v>
      </c>
      <c r="E101" s="39">
        <v>3</v>
      </c>
      <c r="F101" s="39">
        <v>5</v>
      </c>
      <c r="G101" s="40">
        <v>14</v>
      </c>
      <c r="H101" s="41" t="s">
        <v>31</v>
      </c>
      <c r="I101" s="42" t="s">
        <v>31</v>
      </c>
      <c r="J101" s="43" t="s">
        <v>31</v>
      </c>
      <c r="K101" s="74" t="s">
        <v>31</v>
      </c>
      <c r="L101" s="60">
        <v>1.088833576125469</v>
      </c>
      <c r="M101" s="61">
        <v>1.2380819859793151</v>
      </c>
      <c r="N101" s="62">
        <v>1.1433680680294387</v>
      </c>
      <c r="O101" s="63">
        <v>0.84502226541944248</v>
      </c>
      <c r="P101" s="64" t="s">
        <v>31</v>
      </c>
      <c r="Q101" s="65" t="s">
        <v>31</v>
      </c>
      <c r="R101" s="66" t="s">
        <v>31</v>
      </c>
      <c r="S101" s="67" t="s">
        <v>31</v>
      </c>
      <c r="T101" s="68">
        <v>0.84502226541944248</v>
      </c>
      <c r="U101" s="69">
        <v>0.91116642387453117</v>
      </c>
      <c r="V101" s="70">
        <v>0.76726353488360044</v>
      </c>
      <c r="W101" s="71">
        <v>0.81891557367877044</v>
      </c>
      <c r="X101" s="72">
        <v>4.3999999999999997E-2</v>
      </c>
      <c r="Y101" s="73">
        <v>0.74542451998245218</v>
      </c>
      <c r="Z101" s="59" t="s">
        <v>20</v>
      </c>
    </row>
    <row r="102" spans="1:26" x14ac:dyDescent="0.2">
      <c r="A102" s="36">
        <v>0.74375240110058138</v>
      </c>
      <c r="B102" s="37" t="s">
        <v>218</v>
      </c>
      <c r="C102" s="37" t="s">
        <v>219</v>
      </c>
      <c r="D102" s="86">
        <v>23.38</v>
      </c>
      <c r="E102" s="39">
        <v>4</v>
      </c>
      <c r="F102" s="39">
        <v>4</v>
      </c>
      <c r="G102" s="40">
        <v>10</v>
      </c>
      <c r="H102" s="41">
        <v>1.6781718188007011</v>
      </c>
      <c r="I102" s="42">
        <v>1.7786726906958676</v>
      </c>
      <c r="J102" s="43">
        <v>1.2136136727071354</v>
      </c>
      <c r="K102" s="74">
        <v>0.9998605235036726</v>
      </c>
      <c r="L102" s="60">
        <v>1.2022667658962263</v>
      </c>
      <c r="M102" s="61">
        <v>1.8280098540304988</v>
      </c>
      <c r="N102" s="62">
        <v>0.89085723981808962</v>
      </c>
      <c r="O102" s="75">
        <v>0.93464244422657816</v>
      </c>
      <c r="P102" s="64">
        <v>0.63171394138973458</v>
      </c>
      <c r="Q102" s="65">
        <v>0.66731555540947407</v>
      </c>
      <c r="R102" s="66">
        <v>0.6710514606736635</v>
      </c>
      <c r="S102" s="67">
        <v>1.0001394764963272</v>
      </c>
      <c r="T102" s="68">
        <v>0.93464244422657816</v>
      </c>
      <c r="U102" s="69">
        <v>0.91359179407847546</v>
      </c>
      <c r="V102" s="70">
        <v>0.88322508290470036</v>
      </c>
      <c r="W102" s="71">
        <v>1.0653575557734218</v>
      </c>
      <c r="X102" s="72">
        <v>1.1121260005820446E-2</v>
      </c>
      <c r="Y102" s="73">
        <v>0.74375240110058138</v>
      </c>
      <c r="Z102" s="59"/>
    </row>
    <row r="103" spans="1:26" x14ac:dyDescent="0.2">
      <c r="A103" s="36">
        <v>0.74056806334600656</v>
      </c>
      <c r="B103" s="37" t="s">
        <v>220</v>
      </c>
      <c r="C103" s="37" t="s">
        <v>221</v>
      </c>
      <c r="D103" s="86">
        <v>29.11</v>
      </c>
      <c r="E103" s="39">
        <v>3</v>
      </c>
      <c r="F103" s="39">
        <v>3</v>
      </c>
      <c r="G103" s="40">
        <v>3</v>
      </c>
      <c r="H103" s="41" t="s">
        <v>31</v>
      </c>
      <c r="I103" s="42" t="s">
        <v>31</v>
      </c>
      <c r="J103" s="43" t="s">
        <v>31</v>
      </c>
      <c r="K103" s="74" t="s">
        <v>31</v>
      </c>
      <c r="L103" s="60">
        <v>1.1319059227979422</v>
      </c>
      <c r="M103" s="61">
        <v>1.0035386674337596</v>
      </c>
      <c r="N103" s="62">
        <v>1.1044387769451482</v>
      </c>
      <c r="O103" s="63">
        <v>0.75559001407015436</v>
      </c>
      <c r="P103" s="64" t="s">
        <v>31</v>
      </c>
      <c r="Q103" s="65" t="s">
        <v>31</v>
      </c>
      <c r="R103" s="66" t="s">
        <v>31</v>
      </c>
      <c r="S103" s="67" t="s">
        <v>31</v>
      </c>
      <c r="T103" s="68">
        <v>0.75559001407015436</v>
      </c>
      <c r="U103" s="69">
        <v>0.99646133256624025</v>
      </c>
      <c r="V103" s="70">
        <v>0.80551075949059769</v>
      </c>
      <c r="W103" s="71">
        <v>0.62312589648601235</v>
      </c>
      <c r="X103" s="72">
        <v>2.7E-2</v>
      </c>
      <c r="Y103" s="73">
        <v>0.74056806334600656</v>
      </c>
      <c r="Z103" s="59" t="s">
        <v>20</v>
      </c>
    </row>
    <row r="104" spans="1:26" x14ac:dyDescent="0.2">
      <c r="A104" s="36">
        <v>0.74</v>
      </c>
      <c r="B104" s="37" t="s">
        <v>222</v>
      </c>
      <c r="C104" s="37" t="s">
        <v>223</v>
      </c>
      <c r="D104" s="86">
        <v>22.18</v>
      </c>
      <c r="E104" s="39">
        <v>4</v>
      </c>
      <c r="F104" s="39">
        <v>4</v>
      </c>
      <c r="G104" s="40">
        <v>9</v>
      </c>
      <c r="H104" s="41" t="s">
        <v>31</v>
      </c>
      <c r="I104" s="42" t="s">
        <v>31</v>
      </c>
      <c r="J104" s="43" t="s">
        <v>31</v>
      </c>
      <c r="K104" s="74" t="s">
        <v>31</v>
      </c>
      <c r="L104" s="60">
        <v>1.0849607294365409</v>
      </c>
      <c r="M104" s="61">
        <v>0.99903606379047327</v>
      </c>
      <c r="N104" s="62">
        <v>1.0009639362095268</v>
      </c>
      <c r="O104" s="75">
        <v>0.76920135465713635</v>
      </c>
      <c r="P104" s="64" t="s">
        <v>31</v>
      </c>
      <c r="Q104" s="65" t="s">
        <v>31</v>
      </c>
      <c r="R104" s="66" t="s">
        <v>31</v>
      </c>
      <c r="S104" s="67" t="s">
        <v>31</v>
      </c>
      <c r="T104" s="68">
        <v>0.76920135465713635</v>
      </c>
      <c r="U104" s="82">
        <v>1.0330224953573881</v>
      </c>
      <c r="V104" s="70">
        <v>0.69930411547899063</v>
      </c>
      <c r="W104" s="71">
        <v>0.74196857656741144</v>
      </c>
      <c r="X104" s="72">
        <v>3.9E-2</v>
      </c>
      <c r="Y104" s="73">
        <v>0.74</v>
      </c>
      <c r="Z104" s="59" t="s">
        <v>20</v>
      </c>
    </row>
    <row r="105" spans="1:26" x14ac:dyDescent="0.2">
      <c r="A105" s="36">
        <v>0.73893586139933443</v>
      </c>
      <c r="B105" s="37" t="s">
        <v>224</v>
      </c>
      <c r="C105" s="37" t="s">
        <v>225</v>
      </c>
      <c r="D105" s="86">
        <v>22.53</v>
      </c>
      <c r="E105" s="39">
        <v>5</v>
      </c>
      <c r="F105" s="39">
        <v>5</v>
      </c>
      <c r="G105" s="40">
        <v>9</v>
      </c>
      <c r="H105" s="41">
        <v>1.652231576671978</v>
      </c>
      <c r="I105" s="42">
        <v>1.8585164209152747</v>
      </c>
      <c r="J105" s="43">
        <v>1.1891212188704001</v>
      </c>
      <c r="K105" s="74">
        <v>0.91570932653019721</v>
      </c>
      <c r="L105" s="60">
        <v>1.210334142723027</v>
      </c>
      <c r="M105" s="61">
        <v>1.7223805805921053</v>
      </c>
      <c r="N105" s="62">
        <v>0.90667170761966465</v>
      </c>
      <c r="O105" s="75">
        <v>1.0806662174849164</v>
      </c>
      <c r="P105" s="64">
        <v>0.99238532281618519</v>
      </c>
      <c r="Q105" s="65">
        <v>0.73037260166137863</v>
      </c>
      <c r="R105" s="66">
        <v>0.76794465523105371</v>
      </c>
      <c r="S105" s="67">
        <v>1.0076146771838148</v>
      </c>
      <c r="T105" s="68">
        <v>1.0806662174849164</v>
      </c>
      <c r="U105" s="69">
        <v>0.77148672885938752</v>
      </c>
      <c r="V105" s="70">
        <v>0.85370983199320682</v>
      </c>
      <c r="W105" s="71">
        <v>0.91933378251508358</v>
      </c>
      <c r="X105" s="72">
        <v>1.4606521686235923E-2</v>
      </c>
      <c r="Y105" s="73">
        <v>0.73893586139933443</v>
      </c>
      <c r="Z105" s="59"/>
    </row>
    <row r="106" spans="1:26" x14ac:dyDescent="0.2">
      <c r="A106" s="36">
        <v>0.73715011289467425</v>
      </c>
      <c r="B106" s="37" t="s">
        <v>226</v>
      </c>
      <c r="C106" s="37" t="s">
        <v>227</v>
      </c>
      <c r="D106" s="86">
        <v>51.83</v>
      </c>
      <c r="E106" s="39">
        <v>31</v>
      </c>
      <c r="F106" s="39">
        <v>34</v>
      </c>
      <c r="G106" s="40">
        <v>338</v>
      </c>
      <c r="H106" s="41">
        <v>1.4984273134496566</v>
      </c>
      <c r="I106" s="42">
        <v>1.4772676475361257</v>
      </c>
      <c r="J106" s="43">
        <v>1.0388983340642306</v>
      </c>
      <c r="K106" s="74">
        <v>0.75748901016271797</v>
      </c>
      <c r="L106" s="60">
        <v>1.1073239314516528</v>
      </c>
      <c r="M106" s="61">
        <v>1.4025050489510813</v>
      </c>
      <c r="N106" s="62">
        <v>0.83300834245254141</v>
      </c>
      <c r="O106" s="75">
        <v>1.1500527660727295</v>
      </c>
      <c r="P106" s="64">
        <v>1.1019617904177346</v>
      </c>
      <c r="Q106" s="65">
        <v>0.72268374775092026</v>
      </c>
      <c r="R106" s="66">
        <v>0.75618165000536719</v>
      </c>
      <c r="S106" s="67">
        <v>0.96110166593576962</v>
      </c>
      <c r="T106" s="68">
        <v>1.1500527660727295</v>
      </c>
      <c r="U106" s="69">
        <v>0.72852334028695886</v>
      </c>
      <c r="V106" s="70">
        <v>0.77134941887755781</v>
      </c>
      <c r="W106" s="71">
        <v>0.89267606854834713</v>
      </c>
      <c r="X106" s="72">
        <v>3.8699099728618104E-2</v>
      </c>
      <c r="Y106" s="73">
        <v>0.73715011289467425</v>
      </c>
      <c r="Z106" s="59"/>
    </row>
    <row r="107" spans="1:26" x14ac:dyDescent="0.2">
      <c r="A107" s="36">
        <v>0.73623008543404156</v>
      </c>
      <c r="B107" s="37" t="s">
        <v>228</v>
      </c>
      <c r="C107" s="37" t="s">
        <v>229</v>
      </c>
      <c r="D107" s="86">
        <v>22.68</v>
      </c>
      <c r="E107" s="39">
        <v>3</v>
      </c>
      <c r="F107" s="39">
        <v>3</v>
      </c>
      <c r="G107" s="40">
        <v>9</v>
      </c>
      <c r="H107" s="41" t="s">
        <v>31</v>
      </c>
      <c r="I107" s="42" t="s">
        <v>31</v>
      </c>
      <c r="J107" s="43" t="s">
        <v>31</v>
      </c>
      <c r="K107" s="74" t="s">
        <v>31</v>
      </c>
      <c r="L107" s="60">
        <v>1.2062754929152604</v>
      </c>
      <c r="M107" s="61">
        <v>1.2297987235905921</v>
      </c>
      <c r="N107" s="101">
        <v>0.87652827067943972</v>
      </c>
      <c r="O107" s="75">
        <v>1.1222176056243969</v>
      </c>
      <c r="P107" s="64" t="s">
        <v>31</v>
      </c>
      <c r="Q107" s="65" t="s">
        <v>31</v>
      </c>
      <c r="R107" s="66" t="s">
        <v>31</v>
      </c>
      <c r="S107" s="67" t="s">
        <v>31</v>
      </c>
      <c r="T107" s="68">
        <v>1.1222176056243969</v>
      </c>
      <c r="U107" s="69">
        <v>0.87778239437560301</v>
      </c>
      <c r="V107" s="70">
        <v>0.8365242784948248</v>
      </c>
      <c r="W107" s="71">
        <v>0.68235031279952696</v>
      </c>
      <c r="X107" s="72">
        <v>3.6999999999999998E-2</v>
      </c>
      <c r="Y107" s="73">
        <v>0.73623008543404156</v>
      </c>
      <c r="Z107" s="59" t="s">
        <v>20</v>
      </c>
    </row>
    <row r="108" spans="1:26" x14ac:dyDescent="0.2">
      <c r="A108" s="36">
        <v>0.73164605364769986</v>
      </c>
      <c r="B108" s="37" t="s">
        <v>230</v>
      </c>
      <c r="C108" s="37" t="s">
        <v>231</v>
      </c>
      <c r="D108" s="86">
        <v>6.17</v>
      </c>
      <c r="E108" s="39">
        <v>6</v>
      </c>
      <c r="F108" s="39">
        <v>6</v>
      </c>
      <c r="G108" s="40">
        <v>14</v>
      </c>
      <c r="H108" s="41" t="s">
        <v>31</v>
      </c>
      <c r="I108" s="42" t="s">
        <v>31</v>
      </c>
      <c r="J108" s="43" t="s">
        <v>31</v>
      </c>
      <c r="K108" s="74" t="s">
        <v>31</v>
      </c>
      <c r="L108" s="60">
        <v>1.2049412790335419</v>
      </c>
      <c r="M108" s="61">
        <v>1.3308061635544062</v>
      </c>
      <c r="N108" s="62">
        <v>0.96419045730171582</v>
      </c>
      <c r="O108" s="75">
        <v>1.0358095426982841</v>
      </c>
      <c r="P108" s="64" t="s">
        <v>31</v>
      </c>
      <c r="Q108" s="65" t="s">
        <v>31</v>
      </c>
      <c r="R108" s="66" t="s">
        <v>31</v>
      </c>
      <c r="S108" s="67" t="s">
        <v>31</v>
      </c>
      <c r="T108" s="68">
        <v>1.0358095426982841</v>
      </c>
      <c r="U108" s="69">
        <v>0.83008592772754353</v>
      </c>
      <c r="V108" s="70">
        <v>0.77082133316170354</v>
      </c>
      <c r="W108" s="71">
        <v>0.80935056820038753</v>
      </c>
      <c r="X108" s="72">
        <v>4.0550282779902788E-2</v>
      </c>
      <c r="Y108" s="73">
        <v>0.73164605364769986</v>
      </c>
      <c r="Z108" s="59"/>
    </row>
    <row r="109" spans="1:26" x14ac:dyDescent="0.2">
      <c r="A109" s="36">
        <v>0.73</v>
      </c>
      <c r="B109" s="37" t="s">
        <v>232</v>
      </c>
      <c r="C109" s="37" t="s">
        <v>233</v>
      </c>
      <c r="D109" s="86">
        <v>32.340000000000003</v>
      </c>
      <c r="E109" s="39">
        <v>3</v>
      </c>
      <c r="F109" s="39">
        <v>4</v>
      </c>
      <c r="G109" s="40">
        <v>4</v>
      </c>
      <c r="H109" s="41" t="s">
        <v>31</v>
      </c>
      <c r="I109" s="42" t="s">
        <v>31</v>
      </c>
      <c r="J109" s="43" t="s">
        <v>31</v>
      </c>
      <c r="K109" s="74" t="s">
        <v>31</v>
      </c>
      <c r="L109" s="60">
        <v>1.0445433851705621</v>
      </c>
      <c r="M109" s="61">
        <v>1.1058071914005523</v>
      </c>
      <c r="N109" s="62">
        <v>1.0908957466378817</v>
      </c>
      <c r="O109" s="63">
        <v>0.77475257621866012</v>
      </c>
      <c r="P109" s="64" t="s">
        <v>31</v>
      </c>
      <c r="Q109" s="65" t="s">
        <v>31</v>
      </c>
      <c r="R109" s="66" t="s">
        <v>31</v>
      </c>
      <c r="S109" s="67" t="s">
        <v>31</v>
      </c>
      <c r="T109" s="68">
        <v>0.77475257621866012</v>
      </c>
      <c r="U109" s="69">
        <v>0.95545661482943811</v>
      </c>
      <c r="V109" s="70">
        <v>0.81762661963054184</v>
      </c>
      <c r="W109" s="71">
        <v>0.78664251672567564</v>
      </c>
      <c r="X109" s="72">
        <v>5.0000000000000001E-3</v>
      </c>
      <c r="Y109" s="73">
        <v>0.73</v>
      </c>
      <c r="Z109" s="59" t="s">
        <v>20</v>
      </c>
    </row>
    <row r="110" spans="1:26" x14ac:dyDescent="0.2">
      <c r="A110" s="36">
        <v>0.73</v>
      </c>
      <c r="B110" s="37" t="s">
        <v>234</v>
      </c>
      <c r="C110" s="37" t="s">
        <v>235</v>
      </c>
      <c r="D110" s="86">
        <v>12.79</v>
      </c>
      <c r="E110" s="39">
        <v>3</v>
      </c>
      <c r="F110" s="39">
        <v>3</v>
      </c>
      <c r="G110" s="40">
        <v>9</v>
      </c>
      <c r="H110" s="41">
        <v>0.95605205454577635</v>
      </c>
      <c r="I110" s="42">
        <v>1.0930069789160841</v>
      </c>
      <c r="J110" s="43">
        <v>1.1219242212485416</v>
      </c>
      <c r="K110" s="74">
        <v>1.0966175916556435</v>
      </c>
      <c r="L110" s="60">
        <v>0.96957258212997488</v>
      </c>
      <c r="M110" s="61">
        <v>1.0304274178700248</v>
      </c>
      <c r="N110" s="62">
        <v>1.120222239333116</v>
      </c>
      <c r="O110" s="63">
        <v>0.5873313614603124</v>
      </c>
      <c r="P110" s="64">
        <v>0.7088964251977804</v>
      </c>
      <c r="Q110" s="65">
        <v>0.68220381761427595</v>
      </c>
      <c r="R110" s="66">
        <v>1.0439479454542235</v>
      </c>
      <c r="S110" s="67">
        <v>0.81755406878618553</v>
      </c>
      <c r="T110" s="68">
        <v>0.5873313614603124</v>
      </c>
      <c r="U110" s="69">
        <v>0.78425422302220915</v>
      </c>
      <c r="V110" s="70">
        <v>1.1539810429332344</v>
      </c>
      <c r="W110" s="71">
        <v>0.82606306952352615</v>
      </c>
      <c r="X110" s="72">
        <v>0.01</v>
      </c>
      <c r="Y110" s="73">
        <v>0.73</v>
      </c>
      <c r="Z110" s="59" t="s">
        <v>20</v>
      </c>
    </row>
    <row r="111" spans="1:26" x14ac:dyDescent="0.2">
      <c r="A111" s="36">
        <v>0.7291201360731131</v>
      </c>
      <c r="B111" s="37" t="s">
        <v>236</v>
      </c>
      <c r="C111" s="37" t="s">
        <v>237</v>
      </c>
      <c r="D111" s="86">
        <v>35.58</v>
      </c>
      <c r="E111" s="39">
        <v>4</v>
      </c>
      <c r="F111" s="39">
        <v>4</v>
      </c>
      <c r="G111" s="40">
        <v>10</v>
      </c>
      <c r="H111" s="41">
        <v>1.8681248343849934</v>
      </c>
      <c r="I111" s="42">
        <v>0.79804450791058523</v>
      </c>
      <c r="J111" s="43">
        <v>1.7063924820218066</v>
      </c>
      <c r="K111" s="74">
        <v>1.737931131129167</v>
      </c>
      <c r="L111" s="60">
        <v>1.1154179346949549</v>
      </c>
      <c r="M111" s="61">
        <v>0.90931190540575868</v>
      </c>
      <c r="N111" s="62">
        <v>1.0906880945942414</v>
      </c>
      <c r="O111" s="75">
        <v>1.1115017588693963</v>
      </c>
      <c r="P111" s="64">
        <v>1.1691896816634075</v>
      </c>
      <c r="Q111" s="65">
        <v>0.44724197302806462</v>
      </c>
      <c r="R111" s="66">
        <v>0.51923204869504824</v>
      </c>
      <c r="S111" s="67">
        <v>0.83081031833659247</v>
      </c>
      <c r="T111" s="68">
        <v>1.1115017588693963</v>
      </c>
      <c r="U111" s="69">
        <v>0.67555667517853413</v>
      </c>
      <c r="V111" s="70">
        <v>0.79333660426755714</v>
      </c>
      <c r="W111" s="71">
        <v>0.83035538572797807</v>
      </c>
      <c r="X111" s="72">
        <v>1.4139039103840182E-2</v>
      </c>
      <c r="Y111" s="73">
        <v>0.7291201360731131</v>
      </c>
      <c r="Z111" s="59"/>
    </row>
    <row r="112" spans="1:26" x14ac:dyDescent="0.2">
      <c r="A112" s="36">
        <v>0.72619382684592337</v>
      </c>
      <c r="B112" s="37" t="s">
        <v>238</v>
      </c>
      <c r="C112" s="37" t="s">
        <v>239</v>
      </c>
      <c r="D112" s="86">
        <v>13.6</v>
      </c>
      <c r="E112" s="39">
        <v>9</v>
      </c>
      <c r="F112" s="39">
        <v>9</v>
      </c>
      <c r="G112" s="40">
        <v>15</v>
      </c>
      <c r="H112" s="41">
        <v>1.2149065054633439</v>
      </c>
      <c r="I112" s="42">
        <v>0.84841595961238891</v>
      </c>
      <c r="J112" s="43">
        <v>1.0684520217454625</v>
      </c>
      <c r="K112" s="74">
        <v>1.5503962710227952</v>
      </c>
      <c r="L112" s="60">
        <v>1.0789072980464618</v>
      </c>
      <c r="M112" s="61">
        <v>1.0237903847337761</v>
      </c>
      <c r="N112" s="62">
        <v>1.0114081743512362</v>
      </c>
      <c r="O112" s="75">
        <v>0.9885918256487638</v>
      </c>
      <c r="P112" s="64">
        <v>1.2738049434790693</v>
      </c>
      <c r="Q112" s="65">
        <v>0.65859335475484004</v>
      </c>
      <c r="R112" s="66">
        <v>0.93154797825453761</v>
      </c>
      <c r="S112" s="67">
        <v>0.82448350711806129</v>
      </c>
      <c r="T112" s="68">
        <v>0.9885918256487638</v>
      </c>
      <c r="U112" s="69">
        <v>0.60542648743044736</v>
      </c>
      <c r="V112" s="70">
        <v>0.69489001273242068</v>
      </c>
      <c r="W112" s="71">
        <v>0.61126103564556622</v>
      </c>
      <c r="X112" s="72">
        <v>2.6502543546495737E-2</v>
      </c>
      <c r="Y112" s="73">
        <v>0.72619382684592337</v>
      </c>
      <c r="Z112" s="59"/>
    </row>
    <row r="113" spans="1:27" x14ac:dyDescent="0.2">
      <c r="A113" s="36">
        <v>0.72449917409179809</v>
      </c>
      <c r="B113" s="37" t="s">
        <v>240</v>
      </c>
      <c r="C113" s="37" t="s">
        <v>241</v>
      </c>
      <c r="D113" s="86">
        <v>12.65</v>
      </c>
      <c r="E113" s="39">
        <v>4</v>
      </c>
      <c r="F113" s="39">
        <v>4</v>
      </c>
      <c r="G113" s="40">
        <v>11</v>
      </c>
      <c r="H113" s="41">
        <v>0.93758832303201811</v>
      </c>
      <c r="I113" s="42">
        <v>1.5085835952861191</v>
      </c>
      <c r="J113" s="43">
        <v>1.3691042274903495</v>
      </c>
      <c r="K113" s="74">
        <v>1.4278167310304115</v>
      </c>
      <c r="L113" s="60">
        <v>1.0052863659750058</v>
      </c>
      <c r="M113" s="61">
        <v>1.2468147229021376</v>
      </c>
      <c r="N113" s="62">
        <v>1.2775492444185539</v>
      </c>
      <c r="O113" s="75">
        <v>0.85673731527061414</v>
      </c>
      <c r="P113" s="64">
        <v>0.72855771403263803</v>
      </c>
      <c r="Q113" s="65">
        <v>0.94673959075378777</v>
      </c>
      <c r="R113" s="66">
        <v>1.0532604092462123</v>
      </c>
      <c r="S113" s="67">
        <v>0.88216001867714777</v>
      </c>
      <c r="T113" s="68">
        <v>0.85673731527061414</v>
      </c>
      <c r="U113" s="69">
        <v>0.99471363402499424</v>
      </c>
      <c r="V113" s="70">
        <v>0.96814502709783679</v>
      </c>
      <c r="W113" s="71">
        <v>0.87659334127972044</v>
      </c>
      <c r="X113" s="72">
        <v>1.1397277885153158E-2</v>
      </c>
      <c r="Y113" s="73">
        <v>0.72449917409179809</v>
      </c>
      <c r="Z113" s="59"/>
    </row>
    <row r="114" spans="1:27" x14ac:dyDescent="0.2">
      <c r="A114" s="36">
        <v>0.72418417190479012</v>
      </c>
      <c r="B114" s="37" t="s">
        <v>242</v>
      </c>
      <c r="C114" s="37" t="s">
        <v>243</v>
      </c>
      <c r="D114" s="86">
        <v>9.5299999999999994</v>
      </c>
      <c r="E114" s="39">
        <v>4</v>
      </c>
      <c r="F114" s="39">
        <v>7</v>
      </c>
      <c r="G114" s="40">
        <v>12</v>
      </c>
      <c r="H114" s="41" t="s">
        <v>31</v>
      </c>
      <c r="I114" s="42" t="s">
        <v>31</v>
      </c>
      <c r="J114" s="43" t="s">
        <v>31</v>
      </c>
      <c r="K114" s="74" t="s">
        <v>31</v>
      </c>
      <c r="L114" s="60">
        <v>1.0610292637322305</v>
      </c>
      <c r="M114" s="61">
        <v>0.93897073626776928</v>
      </c>
      <c r="N114" s="62">
        <v>1.062789389828442</v>
      </c>
      <c r="O114" s="75">
        <v>1.0761839263239426</v>
      </c>
      <c r="P114" s="64" t="s">
        <v>31</v>
      </c>
      <c r="Q114" s="65" t="s">
        <v>31</v>
      </c>
      <c r="R114" s="66" t="s">
        <v>31</v>
      </c>
      <c r="S114" s="67" t="s">
        <v>31</v>
      </c>
      <c r="T114" s="80">
        <v>1.0761839263239426</v>
      </c>
      <c r="U114" s="69">
        <v>0.75210481893423242</v>
      </c>
      <c r="V114" s="70">
        <v>0.78593103397054931</v>
      </c>
      <c r="W114" s="71">
        <v>0.71000347438413147</v>
      </c>
      <c r="X114" s="72">
        <v>8.0000000000000004E-4</v>
      </c>
      <c r="Y114" s="73">
        <v>0.72418417190479012</v>
      </c>
      <c r="Z114" s="59" t="s">
        <v>20</v>
      </c>
      <c r="AA114" s="102"/>
    </row>
    <row r="115" spans="1:27" x14ac:dyDescent="0.2">
      <c r="A115" s="36">
        <v>0.72255955647240411</v>
      </c>
      <c r="B115" s="37" t="s">
        <v>244</v>
      </c>
      <c r="C115" s="37" t="s">
        <v>245</v>
      </c>
      <c r="D115" s="86">
        <v>12.36</v>
      </c>
      <c r="E115" s="39">
        <v>3</v>
      </c>
      <c r="F115" s="39">
        <v>3</v>
      </c>
      <c r="G115" s="40">
        <v>10</v>
      </c>
      <c r="H115" s="41">
        <v>1.3889120790826104</v>
      </c>
      <c r="I115" s="42">
        <v>1.2464436035210993</v>
      </c>
      <c r="J115" s="43">
        <v>0.91257611763549917</v>
      </c>
      <c r="K115" s="74">
        <v>1.1839961069337186</v>
      </c>
      <c r="L115" s="60">
        <v>1.0857541981494929</v>
      </c>
      <c r="M115" s="61">
        <v>1.326532009921626</v>
      </c>
      <c r="N115" s="62">
        <v>0.87488108177592028</v>
      </c>
      <c r="O115" s="75">
        <v>1.0686486304772089</v>
      </c>
      <c r="P115" s="64">
        <v>1.0874238823645008</v>
      </c>
      <c r="Q115" s="65">
        <v>0.71063924019816482</v>
      </c>
      <c r="R115" s="66">
        <v>0.50488806723888491</v>
      </c>
      <c r="S115" s="67">
        <v>0.78451845766289596</v>
      </c>
      <c r="T115" s="68">
        <v>1.0686486304772089</v>
      </c>
      <c r="U115" s="69">
        <v>0.93135136952279096</v>
      </c>
      <c r="V115" s="70">
        <v>0.7547136148481195</v>
      </c>
      <c r="W115" s="71">
        <v>0.85551131608113296</v>
      </c>
      <c r="X115" s="72">
        <v>6.999986137441439E-3</v>
      </c>
      <c r="Y115" s="73">
        <v>0.72255955647240411</v>
      </c>
      <c r="Z115" s="59"/>
    </row>
    <row r="116" spans="1:27" x14ac:dyDescent="0.2">
      <c r="A116" s="36">
        <v>0.72191613167445512</v>
      </c>
      <c r="B116" s="37" t="s">
        <v>246</v>
      </c>
      <c r="C116" s="37" t="s">
        <v>247</v>
      </c>
      <c r="D116" s="86">
        <v>40.81</v>
      </c>
      <c r="E116" s="39">
        <v>13</v>
      </c>
      <c r="F116" s="39">
        <v>13</v>
      </c>
      <c r="G116" s="40">
        <v>44</v>
      </c>
      <c r="H116" s="41">
        <v>1.425952511071007</v>
      </c>
      <c r="I116" s="42">
        <v>1.1047311895498038</v>
      </c>
      <c r="J116" s="43">
        <v>1.3826087332310708</v>
      </c>
      <c r="K116" s="74">
        <v>1.1132582637696764</v>
      </c>
      <c r="L116" s="60">
        <v>1.1180709120262906</v>
      </c>
      <c r="M116" s="61">
        <v>1.1689432290386448</v>
      </c>
      <c r="N116" s="62">
        <v>1.0531602485640508</v>
      </c>
      <c r="O116" s="75">
        <v>0.84587283899041898</v>
      </c>
      <c r="P116" s="64">
        <v>0.8491790345313468</v>
      </c>
      <c r="Q116" s="65">
        <v>0.89526881045019624</v>
      </c>
      <c r="R116" s="66">
        <v>0.72126028992161684</v>
      </c>
      <c r="S116" s="67">
        <v>0.68389997958057136</v>
      </c>
      <c r="T116" s="68">
        <v>0.84587283899041898</v>
      </c>
      <c r="U116" s="69">
        <v>0.94683975143594912</v>
      </c>
      <c r="V116" s="70">
        <v>0.74428061377914045</v>
      </c>
      <c r="W116" s="71">
        <v>0.76495968809255566</v>
      </c>
      <c r="X116" s="72">
        <v>7.2454389345003663E-4</v>
      </c>
      <c r="Y116" s="73">
        <v>0.72191613167445512</v>
      </c>
      <c r="Z116" s="59"/>
    </row>
    <row r="117" spans="1:27" x14ac:dyDescent="0.2">
      <c r="A117" s="36">
        <v>0.72114679333364873</v>
      </c>
      <c r="B117" s="37" t="s">
        <v>248</v>
      </c>
      <c r="C117" s="37" t="s">
        <v>249</v>
      </c>
      <c r="D117" s="86">
        <v>25.56</v>
      </c>
      <c r="E117" s="39">
        <v>12</v>
      </c>
      <c r="F117" s="39">
        <v>12</v>
      </c>
      <c r="G117" s="40">
        <v>21</v>
      </c>
      <c r="H117" s="41" t="s">
        <v>31</v>
      </c>
      <c r="I117" s="42" t="s">
        <v>31</v>
      </c>
      <c r="J117" s="43" t="s">
        <v>31</v>
      </c>
      <c r="K117" s="74" t="s">
        <v>31</v>
      </c>
      <c r="L117" s="60">
        <v>1.1132066704747212</v>
      </c>
      <c r="M117" s="61">
        <v>1.1608131113364484</v>
      </c>
      <c r="N117" s="62">
        <v>0.94889597222552269</v>
      </c>
      <c r="O117" s="75">
        <v>1.0511040277744772</v>
      </c>
      <c r="P117" s="64" t="s">
        <v>31</v>
      </c>
      <c r="Q117" s="65" t="s">
        <v>31</v>
      </c>
      <c r="R117" s="66" t="s">
        <v>31</v>
      </c>
      <c r="S117" s="67" t="s">
        <v>31</v>
      </c>
      <c r="T117" s="68">
        <v>1.0511040277744772</v>
      </c>
      <c r="U117" s="69">
        <v>0.75930435373086447</v>
      </c>
      <c r="V117" s="70">
        <v>0.80148136608925524</v>
      </c>
      <c r="W117" s="71">
        <v>0.65647288867085396</v>
      </c>
      <c r="X117" s="72">
        <v>4.9776853435994611E-2</v>
      </c>
      <c r="Y117" s="73">
        <v>0.72114679333364873</v>
      </c>
      <c r="Z117" s="59"/>
    </row>
    <row r="118" spans="1:27" x14ac:dyDescent="0.2">
      <c r="A118" s="36">
        <v>0.71788621771066907</v>
      </c>
      <c r="B118" s="37" t="s">
        <v>250</v>
      </c>
      <c r="C118" s="37" t="s">
        <v>251</v>
      </c>
      <c r="D118" s="86">
        <v>1.25</v>
      </c>
      <c r="E118" s="39">
        <v>3</v>
      </c>
      <c r="F118" s="39">
        <v>3</v>
      </c>
      <c r="G118" s="40">
        <v>5</v>
      </c>
      <c r="H118" s="41" t="s">
        <v>31</v>
      </c>
      <c r="I118" s="42" t="s">
        <v>31</v>
      </c>
      <c r="J118" s="43" t="s">
        <v>31</v>
      </c>
      <c r="K118" s="74" t="s">
        <v>31</v>
      </c>
      <c r="L118" s="60">
        <v>1.1145001080668619</v>
      </c>
      <c r="M118" s="61">
        <v>1.1580777440167802</v>
      </c>
      <c r="N118" s="62">
        <v>0.9741019276569709</v>
      </c>
      <c r="O118" s="75">
        <v>1.0258980723430291</v>
      </c>
      <c r="P118" s="64" t="s">
        <v>31</v>
      </c>
      <c r="Q118" s="65" t="s">
        <v>31</v>
      </c>
      <c r="R118" s="66" t="s">
        <v>31</v>
      </c>
      <c r="S118" s="67" t="s">
        <v>31</v>
      </c>
      <c r="T118" s="68">
        <v>1.0258980723430291</v>
      </c>
      <c r="U118" s="69">
        <v>0.79261997473082635</v>
      </c>
      <c r="V118" s="70">
        <v>0.74394237939842844</v>
      </c>
      <c r="W118" s="71">
        <v>0.59435218702854831</v>
      </c>
      <c r="X118" s="72">
        <v>4.4397497082118653E-2</v>
      </c>
      <c r="Y118" s="73">
        <v>0.71788621771066907</v>
      </c>
      <c r="Z118" s="59"/>
    </row>
    <row r="119" spans="1:27" x14ac:dyDescent="0.2">
      <c r="A119" s="36">
        <v>0.71540691346063456</v>
      </c>
      <c r="B119" s="37" t="s">
        <v>252</v>
      </c>
      <c r="C119" s="37" t="s">
        <v>253</v>
      </c>
      <c r="D119" s="86">
        <v>8.92</v>
      </c>
      <c r="E119" s="39">
        <v>4</v>
      </c>
      <c r="F119" s="39">
        <v>4</v>
      </c>
      <c r="G119" s="40">
        <v>14</v>
      </c>
      <c r="H119" s="41" t="s">
        <v>31</v>
      </c>
      <c r="I119" s="42" t="s">
        <v>31</v>
      </c>
      <c r="J119" s="43" t="s">
        <v>31</v>
      </c>
      <c r="K119" s="74" t="s">
        <v>31</v>
      </c>
      <c r="L119" s="60">
        <v>1.1071681924874102</v>
      </c>
      <c r="M119" s="61">
        <v>1.1464211322224178</v>
      </c>
      <c r="N119" s="62">
        <v>1.1586801570060026</v>
      </c>
      <c r="O119" s="75">
        <v>0.89283180751258995</v>
      </c>
      <c r="P119" s="64" t="s">
        <v>31</v>
      </c>
      <c r="Q119" s="65" t="s">
        <v>31</v>
      </c>
      <c r="R119" s="66" t="s">
        <v>31</v>
      </c>
      <c r="S119" s="67" t="s">
        <v>31</v>
      </c>
      <c r="T119" s="68">
        <v>0.89283180751258995</v>
      </c>
      <c r="U119" s="69">
        <v>0.7741548531112713</v>
      </c>
      <c r="V119" s="70">
        <v>0.8380785298872222</v>
      </c>
      <c r="W119" s="71">
        <v>0.59357421574345348</v>
      </c>
      <c r="X119" s="72">
        <v>1.5409557516616729E-2</v>
      </c>
      <c r="Y119" s="73">
        <v>0.71540691346063456</v>
      </c>
      <c r="Z119" s="59"/>
    </row>
    <row r="120" spans="1:27" x14ac:dyDescent="0.2">
      <c r="A120" s="36">
        <v>0.71518566793153537</v>
      </c>
      <c r="B120" s="37" t="s">
        <v>254</v>
      </c>
      <c r="C120" s="37" t="s">
        <v>255</v>
      </c>
      <c r="D120" s="86">
        <v>4.1900000000000004</v>
      </c>
      <c r="E120" s="39">
        <v>2</v>
      </c>
      <c r="F120" s="39">
        <v>2</v>
      </c>
      <c r="G120" s="40">
        <v>3</v>
      </c>
      <c r="H120" s="41" t="s">
        <v>31</v>
      </c>
      <c r="I120" s="42" t="s">
        <v>31</v>
      </c>
      <c r="J120" s="43" t="s">
        <v>31</v>
      </c>
      <c r="K120" s="74" t="s">
        <v>31</v>
      </c>
      <c r="L120" s="60">
        <v>1.1068350830501132</v>
      </c>
      <c r="M120" s="61">
        <v>0.90392637459173852</v>
      </c>
      <c r="N120" s="62">
        <v>1.0960736254082617</v>
      </c>
      <c r="O120" s="75">
        <v>1.1799128442996034</v>
      </c>
      <c r="P120" s="64" t="s">
        <v>31</v>
      </c>
      <c r="Q120" s="65" t="s">
        <v>31</v>
      </c>
      <c r="R120" s="66" t="s">
        <v>31</v>
      </c>
      <c r="S120" s="67" t="s">
        <v>31</v>
      </c>
      <c r="T120" s="80">
        <v>1.1799128442996034</v>
      </c>
      <c r="U120" s="69">
        <v>0.72928935018538954</v>
      </c>
      <c r="V120" s="70">
        <v>0.84619938586560928</v>
      </c>
      <c r="W120" s="71">
        <v>0.59043762654968235</v>
      </c>
      <c r="X120" s="72">
        <v>1.9E-2</v>
      </c>
      <c r="Y120" s="73">
        <v>0.71518566793153537</v>
      </c>
      <c r="Z120" s="59" t="s">
        <v>20</v>
      </c>
    </row>
    <row r="121" spans="1:27" x14ac:dyDescent="0.2">
      <c r="A121" s="36">
        <v>0.7148056324665315</v>
      </c>
      <c r="B121" s="37" t="s">
        <v>256</v>
      </c>
      <c r="C121" s="37" t="s">
        <v>257</v>
      </c>
      <c r="D121" s="86">
        <v>34.82</v>
      </c>
      <c r="E121" s="39">
        <v>9</v>
      </c>
      <c r="F121" s="39">
        <v>9</v>
      </c>
      <c r="G121" s="40">
        <v>36</v>
      </c>
      <c r="H121" s="41">
        <v>1.2369934926605226</v>
      </c>
      <c r="I121" s="42">
        <v>1.2395298477349168</v>
      </c>
      <c r="J121" s="43">
        <v>1.6260056274923114</v>
      </c>
      <c r="K121" s="74">
        <v>0.93641992527675111</v>
      </c>
      <c r="L121" s="60">
        <v>1.0371447824688231</v>
      </c>
      <c r="M121" s="61">
        <v>1.1459536177323792</v>
      </c>
      <c r="N121" s="62">
        <v>1.3351359203523743</v>
      </c>
      <c r="O121" s="75">
        <v>0.96285521753117698</v>
      </c>
      <c r="P121" s="64">
        <v>0.85092436115349734</v>
      </c>
      <c r="Q121" s="65">
        <v>0.71953503400057128</v>
      </c>
      <c r="R121" s="66">
        <v>0.78899618765071633</v>
      </c>
      <c r="S121" s="67">
        <v>1.0635800747232489</v>
      </c>
      <c r="T121" s="68">
        <v>0.96285521753117698</v>
      </c>
      <c r="U121" s="69">
        <v>0.80926947647250558</v>
      </c>
      <c r="V121" s="70">
        <v>0.85241965522519425</v>
      </c>
      <c r="W121" s="71">
        <v>0.92324977808051756</v>
      </c>
      <c r="X121" s="72">
        <v>4.818929034046085E-3</v>
      </c>
      <c r="Y121" s="73">
        <v>0.7148056324665315</v>
      </c>
      <c r="Z121" s="59"/>
    </row>
    <row r="122" spans="1:27" x14ac:dyDescent="0.2">
      <c r="A122" s="36">
        <v>0.71458625801488385</v>
      </c>
      <c r="B122" s="37" t="s">
        <v>258</v>
      </c>
      <c r="C122" s="37" t="s">
        <v>259</v>
      </c>
      <c r="D122" s="86">
        <v>14.37</v>
      </c>
      <c r="E122" s="39">
        <v>3</v>
      </c>
      <c r="F122" s="39">
        <v>3</v>
      </c>
      <c r="G122" s="40">
        <v>5</v>
      </c>
      <c r="H122" s="41" t="s">
        <v>31</v>
      </c>
      <c r="I122" s="42" t="s">
        <v>31</v>
      </c>
      <c r="J122" s="43" t="s">
        <v>31</v>
      </c>
      <c r="K122" s="74" t="s">
        <v>31</v>
      </c>
      <c r="L122" s="60">
        <v>1.1402645525407242</v>
      </c>
      <c r="M122" s="61">
        <v>1.1266272991588251</v>
      </c>
      <c r="N122" s="62">
        <v>0.98701456186893433</v>
      </c>
      <c r="O122" s="75">
        <v>1.0129854381310657</v>
      </c>
      <c r="P122" s="64" t="s">
        <v>31</v>
      </c>
      <c r="Q122" s="65" t="s">
        <v>31</v>
      </c>
      <c r="R122" s="66" t="s">
        <v>31</v>
      </c>
      <c r="S122" s="67" t="s">
        <v>31</v>
      </c>
      <c r="T122" s="68">
        <v>1.0129854381310657</v>
      </c>
      <c r="U122" s="69">
        <v>0.80420091085523215</v>
      </c>
      <c r="V122" s="70">
        <v>0.70483530156707064</v>
      </c>
      <c r="W122" s="71">
        <v>0.72473694868573368</v>
      </c>
      <c r="X122" s="72">
        <v>2.7274706343046788E-2</v>
      </c>
      <c r="Y122" s="73">
        <v>0.71458625801488385</v>
      </c>
      <c r="Z122" s="59"/>
    </row>
    <row r="123" spans="1:27" x14ac:dyDescent="0.2">
      <c r="A123" s="36">
        <v>0.71421111406752535</v>
      </c>
      <c r="B123" s="37" t="s">
        <v>260</v>
      </c>
      <c r="C123" s="37" t="s">
        <v>261</v>
      </c>
      <c r="D123" s="86">
        <v>6.59</v>
      </c>
      <c r="E123" s="39">
        <v>4</v>
      </c>
      <c r="F123" s="39">
        <v>4</v>
      </c>
      <c r="G123" s="40">
        <v>8</v>
      </c>
      <c r="H123" s="41" t="s">
        <v>31</v>
      </c>
      <c r="I123" s="42" t="s">
        <v>31</v>
      </c>
      <c r="J123" s="43" t="s">
        <v>31</v>
      </c>
      <c r="K123" s="74" t="s">
        <v>31</v>
      </c>
      <c r="L123" s="60">
        <v>1.1677146691835061</v>
      </c>
      <c r="M123" s="61">
        <v>1.2388840207108578</v>
      </c>
      <c r="N123" s="62">
        <v>0.93886540439552502</v>
      </c>
      <c r="O123" s="75">
        <v>1.0611345956044751</v>
      </c>
      <c r="P123" s="64" t="s">
        <v>31</v>
      </c>
      <c r="Q123" s="65" t="s">
        <v>31</v>
      </c>
      <c r="R123" s="66" t="s">
        <v>31</v>
      </c>
      <c r="S123" s="67" t="s">
        <v>31</v>
      </c>
      <c r="T123" s="68">
        <v>1.0611345956044751</v>
      </c>
      <c r="U123" s="69">
        <v>0.83600138892529352</v>
      </c>
      <c r="V123" s="70">
        <v>0.7558675275675153</v>
      </c>
      <c r="W123" s="71">
        <v>0.65551952619418952</v>
      </c>
      <c r="X123" s="72">
        <v>4.7200132878595383E-2</v>
      </c>
      <c r="Y123" s="73">
        <v>0.71421111406752535</v>
      </c>
      <c r="Z123" s="59"/>
    </row>
    <row r="124" spans="1:27" x14ac:dyDescent="0.2">
      <c r="A124" s="36">
        <v>0.71356148047323953</v>
      </c>
      <c r="B124" s="37" t="s">
        <v>262</v>
      </c>
      <c r="C124" s="37" t="s">
        <v>263</v>
      </c>
      <c r="D124" s="86">
        <v>23.33</v>
      </c>
      <c r="E124" s="39">
        <v>8</v>
      </c>
      <c r="F124" s="39">
        <v>8</v>
      </c>
      <c r="G124" s="40">
        <v>14</v>
      </c>
      <c r="H124" s="41" t="s">
        <v>31</v>
      </c>
      <c r="I124" s="42" t="s">
        <v>31</v>
      </c>
      <c r="J124" s="43" t="s">
        <v>31</v>
      </c>
      <c r="K124" s="74" t="s">
        <v>31</v>
      </c>
      <c r="L124" s="60">
        <v>1.0887234370911147</v>
      </c>
      <c r="M124" s="61">
        <v>1.1956100534063647</v>
      </c>
      <c r="N124" s="62">
        <v>1.1061028569425111</v>
      </c>
      <c r="O124" s="75">
        <v>0.91127656290888526</v>
      </c>
      <c r="P124" s="64" t="s">
        <v>31</v>
      </c>
      <c r="Q124" s="65" t="s">
        <v>31</v>
      </c>
      <c r="R124" s="66" t="s">
        <v>31</v>
      </c>
      <c r="S124" s="67" t="s">
        <v>31</v>
      </c>
      <c r="T124" s="68">
        <v>0.91127656290888526</v>
      </c>
      <c r="U124" s="69">
        <v>0.80275726401990588</v>
      </c>
      <c r="V124" s="70">
        <v>0.74350514844854088</v>
      </c>
      <c r="W124" s="71">
        <v>0.763386235732322</v>
      </c>
      <c r="X124" s="72">
        <v>1.1850230703992409E-2</v>
      </c>
      <c r="Y124" s="73">
        <v>0.71356148047323953</v>
      </c>
      <c r="Z124" s="59"/>
    </row>
    <row r="125" spans="1:27" x14ac:dyDescent="0.2">
      <c r="A125" s="36">
        <v>0.71164677024346312</v>
      </c>
      <c r="B125" s="37" t="s">
        <v>264</v>
      </c>
      <c r="C125" s="37" t="s">
        <v>265</v>
      </c>
      <c r="D125" s="86">
        <v>17.48</v>
      </c>
      <c r="E125" s="39">
        <v>6</v>
      </c>
      <c r="F125" s="39">
        <v>10</v>
      </c>
      <c r="G125" s="40">
        <v>22</v>
      </c>
      <c r="H125" s="41">
        <v>1.1962530483622098</v>
      </c>
      <c r="I125" s="42">
        <v>1.7822515346585193</v>
      </c>
      <c r="J125" s="43">
        <v>1.3740316070937864</v>
      </c>
      <c r="K125" s="74">
        <v>0.9840246030919032</v>
      </c>
      <c r="L125" s="60">
        <v>1.0638344659631809</v>
      </c>
      <c r="M125" s="61">
        <v>1.0433027799595613</v>
      </c>
      <c r="N125" s="62">
        <v>1.1409599336751968</v>
      </c>
      <c r="O125" s="75">
        <v>0.49322567480776458</v>
      </c>
      <c r="P125" s="64">
        <v>0.62774520092426278</v>
      </c>
      <c r="Q125" s="65">
        <v>0.83676128010297846</v>
      </c>
      <c r="R125" s="66">
        <v>0.96246620832133145</v>
      </c>
      <c r="S125" s="67">
        <v>1.0159753969080967</v>
      </c>
      <c r="T125" s="68">
        <v>0.49322567480776458</v>
      </c>
      <c r="U125" s="69">
        <v>0.95669722004043845</v>
      </c>
      <c r="V125" s="70">
        <v>0.73227353345054835</v>
      </c>
      <c r="W125" s="71">
        <v>0.66705365972417929</v>
      </c>
      <c r="X125" s="72">
        <v>3.588447163975543E-2</v>
      </c>
      <c r="Y125" s="73">
        <v>0.71164677024346312</v>
      </c>
      <c r="Z125" s="59"/>
    </row>
    <row r="126" spans="1:27" x14ac:dyDescent="0.2">
      <c r="A126" s="36">
        <v>0.71032144910085226</v>
      </c>
      <c r="B126" s="37" t="s">
        <v>266</v>
      </c>
      <c r="C126" s="37" t="s">
        <v>267</v>
      </c>
      <c r="D126" s="86">
        <v>20.81</v>
      </c>
      <c r="E126" s="39">
        <v>5</v>
      </c>
      <c r="F126" s="39">
        <v>5</v>
      </c>
      <c r="G126" s="40">
        <v>17</v>
      </c>
      <c r="H126" s="41">
        <v>1.3917359338341493</v>
      </c>
      <c r="I126" s="42">
        <v>1.9308311870932908</v>
      </c>
      <c r="J126" s="43">
        <v>1.0761437022856952</v>
      </c>
      <c r="K126" s="74">
        <v>0.84445820567148944</v>
      </c>
      <c r="L126" s="60">
        <v>1.1830151800786231</v>
      </c>
      <c r="M126" s="61">
        <v>1.6421755275015686</v>
      </c>
      <c r="N126" s="62">
        <v>0.92565411532254438</v>
      </c>
      <c r="O126" s="75">
        <v>1.0743458846774554</v>
      </c>
      <c r="P126" s="64">
        <v>1.0980813090325012</v>
      </c>
      <c r="Q126" s="65">
        <v>0.56930484832825989</v>
      </c>
      <c r="R126" s="66">
        <v>0.68624665242807414</v>
      </c>
      <c r="S126" s="67">
        <v>0.92385629771430489</v>
      </c>
      <c r="T126" s="68">
        <v>1.0743458846774554</v>
      </c>
      <c r="U126" s="69">
        <v>0.71492327299943292</v>
      </c>
      <c r="V126" s="70">
        <v>0.75951901323421012</v>
      </c>
      <c r="W126" s="71">
        <v>0.84520999783587436</v>
      </c>
      <c r="X126" s="72">
        <v>1.593036378480011E-2</v>
      </c>
      <c r="Y126" s="73">
        <v>0.71032144910085226</v>
      </c>
      <c r="Z126" s="59"/>
    </row>
    <row r="127" spans="1:27" x14ac:dyDescent="0.2">
      <c r="A127" s="36">
        <v>0.70706786206280559</v>
      </c>
      <c r="B127" s="37" t="s">
        <v>268</v>
      </c>
      <c r="C127" s="37" t="s">
        <v>269</v>
      </c>
      <c r="D127" s="86">
        <v>32.200000000000003</v>
      </c>
      <c r="E127" s="39">
        <v>3</v>
      </c>
      <c r="F127" s="39">
        <v>3</v>
      </c>
      <c r="G127" s="40">
        <v>9</v>
      </c>
      <c r="H127" s="41" t="s">
        <v>31</v>
      </c>
      <c r="I127" s="42" t="s">
        <v>31</v>
      </c>
      <c r="J127" s="43" t="s">
        <v>31</v>
      </c>
      <c r="K127" s="74" t="s">
        <v>31</v>
      </c>
      <c r="L127" s="60">
        <v>1.0896280725778289</v>
      </c>
      <c r="M127" s="61">
        <v>1.0997966129158872</v>
      </c>
      <c r="N127" s="62">
        <v>1.0504313552137035</v>
      </c>
      <c r="O127" s="63">
        <v>0.78245770787599855</v>
      </c>
      <c r="P127" s="64" t="s">
        <v>31</v>
      </c>
      <c r="Q127" s="65" t="s">
        <v>31</v>
      </c>
      <c r="R127" s="66" t="s">
        <v>31</v>
      </c>
      <c r="S127" s="67" t="s">
        <v>31</v>
      </c>
      <c r="T127" s="68">
        <v>0.78245770787599855</v>
      </c>
      <c r="U127" s="69">
        <v>0.94956864478629632</v>
      </c>
      <c r="V127" s="70">
        <v>0.7061632950754877</v>
      </c>
      <c r="W127" s="71">
        <v>0.73070953641991132</v>
      </c>
      <c r="X127" s="72">
        <v>0.01</v>
      </c>
      <c r="Y127" s="73">
        <v>0.70706786206280559</v>
      </c>
      <c r="Z127" s="59" t="s">
        <v>20</v>
      </c>
    </row>
    <row r="128" spans="1:27" x14ac:dyDescent="0.2">
      <c r="A128" s="36">
        <v>0.70074290382479132</v>
      </c>
      <c r="B128" s="37" t="s">
        <v>270</v>
      </c>
      <c r="C128" s="37" t="s">
        <v>271</v>
      </c>
      <c r="D128" s="86">
        <v>7.88</v>
      </c>
      <c r="E128" s="39">
        <v>5</v>
      </c>
      <c r="F128" s="39">
        <v>5</v>
      </c>
      <c r="G128" s="40">
        <v>27</v>
      </c>
      <c r="H128" s="41">
        <v>1.1787277174220505</v>
      </c>
      <c r="I128" s="42">
        <v>1.8732397945220425</v>
      </c>
      <c r="J128" s="43">
        <v>1.0198511918496369</v>
      </c>
      <c r="K128" s="74">
        <v>0.9801488081503632</v>
      </c>
      <c r="L128" s="60">
        <v>1.0807432399200712</v>
      </c>
      <c r="M128" s="61">
        <v>1.7074313792480689</v>
      </c>
      <c r="N128" s="62">
        <v>0.91925676007992885</v>
      </c>
      <c r="O128" s="75">
        <v>0.66398450943143517</v>
      </c>
      <c r="P128" s="64">
        <v>0.63261960489284574</v>
      </c>
      <c r="Q128" s="65">
        <v>0.72572688706667698</v>
      </c>
      <c r="R128" s="66">
        <v>0.61155830680471912</v>
      </c>
      <c r="S128" s="67">
        <v>1.1094464198765133</v>
      </c>
      <c r="T128" s="68">
        <v>0.66398450943143517</v>
      </c>
      <c r="U128" s="69">
        <v>0.83073856832189152</v>
      </c>
      <c r="V128" s="70">
        <v>0.74624975480981581</v>
      </c>
      <c r="W128" s="85">
        <v>1.2226381565775413</v>
      </c>
      <c r="X128" s="72">
        <v>2.5000000000000001E-2</v>
      </c>
      <c r="Y128" s="73">
        <v>0.70074290382479132</v>
      </c>
      <c r="Z128" s="59" t="s">
        <v>20</v>
      </c>
    </row>
    <row r="129" spans="1:28" x14ac:dyDescent="0.2">
      <c r="A129" s="36">
        <v>0.69724153647618448</v>
      </c>
      <c r="B129" s="37" t="s">
        <v>272</v>
      </c>
      <c r="C129" s="37" t="s">
        <v>273</v>
      </c>
      <c r="D129" s="86">
        <v>18.440000000000001</v>
      </c>
      <c r="E129" s="39">
        <v>14</v>
      </c>
      <c r="F129" s="39">
        <v>14</v>
      </c>
      <c r="G129" s="40">
        <v>37</v>
      </c>
      <c r="H129" s="41">
        <v>1.0346405510147398</v>
      </c>
      <c r="I129" s="42">
        <v>0.96535944898526038</v>
      </c>
      <c r="J129" s="43">
        <v>1.3133509192140291</v>
      </c>
      <c r="K129" s="74">
        <v>1.5183523241019889</v>
      </c>
      <c r="L129" s="60">
        <v>1.0227384041709584</v>
      </c>
      <c r="M129" s="61">
        <v>0.9772615958290416</v>
      </c>
      <c r="N129" s="62">
        <v>1.1607242260818591</v>
      </c>
      <c r="O129" s="75">
        <v>1.0486070813160344</v>
      </c>
      <c r="P129" s="64">
        <v>1.2600583200038007</v>
      </c>
      <c r="Q129" s="65">
        <v>0.47880971461084321</v>
      </c>
      <c r="R129" s="66">
        <v>0.30899794972885664</v>
      </c>
      <c r="S129" s="67">
        <v>0.71621832061373192</v>
      </c>
      <c r="T129" s="68">
        <v>1.0486070813160344</v>
      </c>
      <c r="U129" s="69">
        <v>0.67365876952325054</v>
      </c>
      <c r="V129" s="70">
        <v>0.73630845941295064</v>
      </c>
      <c r="W129" s="71">
        <v>0.86142749761421</v>
      </c>
      <c r="X129" s="72">
        <v>1.2965782271360861E-2</v>
      </c>
      <c r="Y129" s="73">
        <v>0.69724153647618448</v>
      </c>
      <c r="Z129" s="59"/>
    </row>
    <row r="130" spans="1:28" x14ac:dyDescent="0.2">
      <c r="A130" s="36">
        <v>0.69423759106437344</v>
      </c>
      <c r="B130" s="37" t="s">
        <v>274</v>
      </c>
      <c r="C130" s="37" t="s">
        <v>275</v>
      </c>
      <c r="D130" s="86">
        <v>10.71</v>
      </c>
      <c r="E130" s="39">
        <v>3</v>
      </c>
      <c r="F130" s="39">
        <v>3</v>
      </c>
      <c r="G130" s="40">
        <v>7</v>
      </c>
      <c r="H130" s="41">
        <v>1.4794552407420296</v>
      </c>
      <c r="I130" s="42">
        <v>1.4063677195757613</v>
      </c>
      <c r="J130" s="43">
        <v>1.1337545024545979</v>
      </c>
      <c r="K130" s="74">
        <v>0.98837462932378695</v>
      </c>
      <c r="L130" s="60">
        <v>1.0405407149999004</v>
      </c>
      <c r="M130" s="61">
        <v>1.3148585516641842</v>
      </c>
      <c r="N130" s="62">
        <v>1.1385339887140873</v>
      </c>
      <c r="O130" s="75">
        <v>0.9594592850000998</v>
      </c>
      <c r="P130" s="64">
        <v>0.63938870941087489</v>
      </c>
      <c r="Q130" s="65">
        <v>0.41232692801602755</v>
      </c>
      <c r="R130" s="66">
        <v>0.45252397454739945</v>
      </c>
      <c r="S130" s="67">
        <v>1.0116253706762128</v>
      </c>
      <c r="T130" s="68">
        <v>0.9594592850000998</v>
      </c>
      <c r="U130" s="69">
        <v>0.80263989282429016</v>
      </c>
      <c r="V130" s="70">
        <v>0.77486819548795738</v>
      </c>
      <c r="W130" s="71">
        <v>0.89998802853854043</v>
      </c>
      <c r="X130" s="72">
        <v>9.8676736807082766E-4</v>
      </c>
      <c r="Y130" s="73">
        <v>0.69423759106437344</v>
      </c>
      <c r="Z130" s="59"/>
    </row>
    <row r="131" spans="1:28" x14ac:dyDescent="0.2">
      <c r="A131" s="36">
        <v>0.69202490443490139</v>
      </c>
      <c r="B131" s="37" t="s">
        <v>276</v>
      </c>
      <c r="C131" s="37" t="s">
        <v>277</v>
      </c>
      <c r="D131" s="86">
        <v>8.26</v>
      </c>
      <c r="E131" s="39">
        <v>4</v>
      </c>
      <c r="F131" s="39">
        <v>4</v>
      </c>
      <c r="G131" s="40">
        <v>9</v>
      </c>
      <c r="H131" s="41" t="s">
        <v>31</v>
      </c>
      <c r="I131" s="42" t="s">
        <v>31</v>
      </c>
      <c r="J131" s="43" t="s">
        <v>31</v>
      </c>
      <c r="K131" s="74" t="s">
        <v>31</v>
      </c>
      <c r="L131" s="60">
        <v>1.053103076515058</v>
      </c>
      <c r="M131" s="61">
        <v>1.0084387823483101</v>
      </c>
      <c r="N131" s="62">
        <v>1.0481070966918349</v>
      </c>
      <c r="O131" s="75">
        <v>0.99156121765168981</v>
      </c>
      <c r="P131" s="64" t="s">
        <v>31</v>
      </c>
      <c r="Q131" s="65" t="s">
        <v>31</v>
      </c>
      <c r="R131" s="66" t="s">
        <v>31</v>
      </c>
      <c r="S131" s="67" t="s">
        <v>31</v>
      </c>
      <c r="T131" s="68">
        <v>0.99156121765168981</v>
      </c>
      <c r="U131" s="69">
        <v>0.72294295259312047</v>
      </c>
      <c r="V131" s="70">
        <v>0.70023801281562603</v>
      </c>
      <c r="W131" s="71">
        <v>0.61994680047671269</v>
      </c>
      <c r="X131" s="72">
        <v>4.3234167193532784E-2</v>
      </c>
      <c r="Y131" s="73">
        <v>0.69202490443490139</v>
      </c>
      <c r="Z131" s="59"/>
    </row>
    <row r="132" spans="1:28" x14ac:dyDescent="0.2">
      <c r="A132" s="36">
        <v>0.68861654444384324</v>
      </c>
      <c r="B132" s="37" t="s">
        <v>278</v>
      </c>
      <c r="C132" s="37" t="s">
        <v>279</v>
      </c>
      <c r="D132" s="86">
        <v>6.31</v>
      </c>
      <c r="E132" s="39">
        <v>3</v>
      </c>
      <c r="F132" s="39">
        <v>3</v>
      </c>
      <c r="G132" s="40">
        <v>10</v>
      </c>
      <c r="H132" s="41">
        <v>1.8567856642959399</v>
      </c>
      <c r="I132" s="42">
        <v>1.3967093567048932</v>
      </c>
      <c r="J132" s="43">
        <v>2.0490212968032591</v>
      </c>
      <c r="K132" s="74">
        <v>0.96154189077569796</v>
      </c>
      <c r="L132" s="60">
        <v>1.1215207501613962</v>
      </c>
      <c r="M132" s="61">
        <v>1.2054605440364698</v>
      </c>
      <c r="N132" s="62">
        <v>1.1179268050525142</v>
      </c>
      <c r="O132" s="75">
        <v>0.80077028015318541</v>
      </c>
      <c r="P132" s="64">
        <v>0.79159789678281611</v>
      </c>
      <c r="Q132" s="65">
        <v>1.0384581092243022</v>
      </c>
      <c r="R132" s="66">
        <v>0.88345367879374637</v>
      </c>
      <c r="S132" s="67">
        <v>0.80162753764281125</v>
      </c>
      <c r="T132" s="68">
        <v>0.80077028015318541</v>
      </c>
      <c r="U132" s="69">
        <v>0.88207319494748582</v>
      </c>
      <c r="V132" s="70">
        <v>0.74889774619750449</v>
      </c>
      <c r="W132" s="71">
        <v>0.68949089414742526</v>
      </c>
      <c r="X132" s="72">
        <v>1.5804643989902559E-2</v>
      </c>
      <c r="Y132" s="73">
        <v>0.68861654444384324</v>
      </c>
      <c r="Z132" s="59"/>
    </row>
    <row r="133" spans="1:28" x14ac:dyDescent="0.2">
      <c r="A133" s="36">
        <v>0.68402235590456251</v>
      </c>
      <c r="B133" s="37" t="s">
        <v>280</v>
      </c>
      <c r="C133" s="37" t="s">
        <v>281</v>
      </c>
      <c r="D133" s="86">
        <v>48.28</v>
      </c>
      <c r="E133" s="39">
        <v>3</v>
      </c>
      <c r="F133" s="39">
        <v>3</v>
      </c>
      <c r="G133" s="40">
        <v>9</v>
      </c>
      <c r="H133" s="41" t="s">
        <v>31</v>
      </c>
      <c r="I133" s="42" t="s">
        <v>31</v>
      </c>
      <c r="J133" s="43" t="s">
        <v>31</v>
      </c>
      <c r="K133" s="74" t="s">
        <v>31</v>
      </c>
      <c r="L133" s="60">
        <v>1.1341129127163048</v>
      </c>
      <c r="M133" s="61">
        <v>1.1797302621857257</v>
      </c>
      <c r="N133" s="62">
        <v>1.0503485863552655</v>
      </c>
      <c r="O133" s="75">
        <v>0.94965141364473438</v>
      </c>
      <c r="P133" s="64" t="s">
        <v>31</v>
      </c>
      <c r="Q133" s="65" t="s">
        <v>31</v>
      </c>
      <c r="R133" s="66" t="s">
        <v>31</v>
      </c>
      <c r="S133" s="67" t="s">
        <v>31</v>
      </c>
      <c r="T133" s="68">
        <v>0.94965141364473438</v>
      </c>
      <c r="U133" s="69">
        <v>0.76920428818169906</v>
      </c>
      <c r="V133" s="70">
        <v>0.72501621279604889</v>
      </c>
      <c r="W133" s="71">
        <v>0.5384742160000483</v>
      </c>
      <c r="X133" s="72">
        <v>2.0194490531526884E-2</v>
      </c>
      <c r="Y133" s="73">
        <v>0.68402235590456251</v>
      </c>
      <c r="Z133" s="59"/>
    </row>
    <row r="134" spans="1:28" x14ac:dyDescent="0.2">
      <c r="A134" s="36">
        <v>0.67936212168941024</v>
      </c>
      <c r="B134" s="37" t="s">
        <v>282</v>
      </c>
      <c r="C134" s="37" t="s">
        <v>283</v>
      </c>
      <c r="D134" s="86">
        <v>15.46</v>
      </c>
      <c r="E134" s="39">
        <v>2</v>
      </c>
      <c r="F134" s="39">
        <v>2</v>
      </c>
      <c r="G134" s="40">
        <v>2</v>
      </c>
      <c r="H134" s="41" t="s">
        <v>31</v>
      </c>
      <c r="I134" s="42" t="s">
        <v>31</v>
      </c>
      <c r="J134" s="43" t="s">
        <v>31</v>
      </c>
      <c r="K134" s="74" t="s">
        <v>31</v>
      </c>
      <c r="L134" s="60">
        <v>1.1035894287367625</v>
      </c>
      <c r="M134" s="61">
        <v>1.1425012754587633</v>
      </c>
      <c r="N134" s="62">
        <v>0.96736887428174456</v>
      </c>
      <c r="O134" s="75">
        <v>1.0326311257182552</v>
      </c>
      <c r="P134" s="64" t="s">
        <v>31</v>
      </c>
      <c r="Q134" s="65" t="s">
        <v>31</v>
      </c>
      <c r="R134" s="66" t="s">
        <v>31</v>
      </c>
      <c r="S134" s="67" t="s">
        <v>31</v>
      </c>
      <c r="T134" s="68">
        <v>1.0326311257182552</v>
      </c>
      <c r="U134" s="69">
        <v>0.75667306165588943</v>
      </c>
      <c r="V134" s="70">
        <v>0.68622882261010376</v>
      </c>
      <c r="W134" s="71">
        <v>0.69459426661519963</v>
      </c>
      <c r="X134" s="72">
        <v>3.7353703190336179E-2</v>
      </c>
      <c r="Y134" s="73">
        <v>0.67936212168941024</v>
      </c>
      <c r="Z134" s="59"/>
    </row>
    <row r="135" spans="1:28" x14ac:dyDescent="0.2">
      <c r="A135" s="36">
        <v>0.67859684257197805</v>
      </c>
      <c r="B135" s="37" t="s">
        <v>284</v>
      </c>
      <c r="C135" s="37" t="s">
        <v>285</v>
      </c>
      <c r="D135" s="86">
        <v>38.26</v>
      </c>
      <c r="E135" s="39">
        <v>6</v>
      </c>
      <c r="F135" s="39">
        <v>6</v>
      </c>
      <c r="G135" s="40">
        <v>16</v>
      </c>
      <c r="H135" s="41">
        <v>1.5730496872690434</v>
      </c>
      <c r="I135" s="42">
        <v>1.1137840486661466</v>
      </c>
      <c r="J135" s="43">
        <v>1.0183416494312219</v>
      </c>
      <c r="K135" s="74">
        <v>0.98239776799407819</v>
      </c>
      <c r="L135" s="60">
        <v>1.2109419378373127</v>
      </c>
      <c r="M135" s="61">
        <v>1.4598394485478705</v>
      </c>
      <c r="N135" s="62">
        <v>0.78905806216268726</v>
      </c>
      <c r="O135" s="75">
        <v>1.2331003577657169</v>
      </c>
      <c r="P135" s="64">
        <v>0.80262559630325492</v>
      </c>
      <c r="Q135" s="65">
        <v>1.0176022320059219</v>
      </c>
      <c r="R135" s="66">
        <v>0.77492611798301936</v>
      </c>
      <c r="S135" s="67">
        <v>0.84605177542760335</v>
      </c>
      <c r="T135" s="68">
        <v>1.2331003577657169</v>
      </c>
      <c r="U135" s="69">
        <v>0.62836014558694253</v>
      </c>
      <c r="V135" s="70">
        <v>0.46953918311546633</v>
      </c>
      <c r="W135" s="71">
        <v>0.5276532152066622</v>
      </c>
      <c r="X135" s="72">
        <v>9.0997314677546369E-3</v>
      </c>
      <c r="Y135" s="73">
        <v>0.67859684257197805</v>
      </c>
      <c r="Z135" s="59"/>
    </row>
    <row r="136" spans="1:28" x14ac:dyDescent="0.2">
      <c r="A136" s="36">
        <v>0.67786550026181391</v>
      </c>
      <c r="B136" s="37" t="s">
        <v>286</v>
      </c>
      <c r="C136" s="37" t="s">
        <v>287</v>
      </c>
      <c r="D136" s="86">
        <v>5.04</v>
      </c>
      <c r="E136" s="39">
        <v>3</v>
      </c>
      <c r="F136" s="39">
        <v>3</v>
      </c>
      <c r="G136" s="40">
        <v>4</v>
      </c>
      <c r="H136" s="41" t="s">
        <v>31</v>
      </c>
      <c r="I136" s="42" t="s">
        <v>31</v>
      </c>
      <c r="J136" s="43" t="s">
        <v>31</v>
      </c>
      <c r="K136" s="74" t="s">
        <v>31</v>
      </c>
      <c r="L136" s="60">
        <v>1.1865330071340003</v>
      </c>
      <c r="M136" s="61">
        <v>1.3821939639486416</v>
      </c>
      <c r="N136" s="62">
        <v>1.1372138202535942</v>
      </c>
      <c r="O136" s="75">
        <v>0.8627861797464057</v>
      </c>
      <c r="P136" s="64" t="s">
        <v>31</v>
      </c>
      <c r="Q136" s="65" t="s">
        <v>31</v>
      </c>
      <c r="R136" s="66" t="s">
        <v>31</v>
      </c>
      <c r="S136" s="67" t="s">
        <v>31</v>
      </c>
      <c r="T136" s="68">
        <v>0.8627861797464057</v>
      </c>
      <c r="U136" s="69">
        <v>0.72206632345167132</v>
      </c>
      <c r="V136" s="70">
        <v>0.63030308614963237</v>
      </c>
      <c r="W136" s="71">
        <v>0.8531214821772235</v>
      </c>
      <c r="X136" s="72">
        <v>3.0568635451865025E-2</v>
      </c>
      <c r="Y136" s="73">
        <v>0.67786550026181391</v>
      </c>
      <c r="Z136" s="59"/>
    </row>
    <row r="137" spans="1:28" x14ac:dyDescent="0.2">
      <c r="A137" s="36">
        <v>0.67000904615383816</v>
      </c>
      <c r="B137" s="37" t="s">
        <v>288</v>
      </c>
      <c r="C137" s="37" t="s">
        <v>289</v>
      </c>
      <c r="D137" s="86">
        <v>19.79</v>
      </c>
      <c r="E137" s="39">
        <v>5</v>
      </c>
      <c r="F137" s="39">
        <v>5</v>
      </c>
      <c r="G137" s="40">
        <v>14</v>
      </c>
      <c r="H137" s="41">
        <v>1.346782322756114</v>
      </c>
      <c r="I137" s="42">
        <v>1.5607240078936508</v>
      </c>
      <c r="J137" s="43">
        <v>1.1599998860132668</v>
      </c>
      <c r="K137" s="74">
        <v>0.70616556434867273</v>
      </c>
      <c r="L137" s="60">
        <v>1.0325688050715502</v>
      </c>
      <c r="M137" s="61">
        <v>1.1800774484054581</v>
      </c>
      <c r="N137" s="62">
        <v>0.96743119492844976</v>
      </c>
      <c r="O137" s="75">
        <v>0.71764261615126423</v>
      </c>
      <c r="P137" s="64">
        <v>0.84000011398673347</v>
      </c>
      <c r="Q137" s="65">
        <v>0.63791716592288317</v>
      </c>
      <c r="R137" s="66">
        <v>0.75139824118924348</v>
      </c>
      <c r="S137" s="103">
        <v>1.3018021238013702</v>
      </c>
      <c r="T137" s="68">
        <v>0.71764261615126423</v>
      </c>
      <c r="U137" s="69">
        <v>0.59393847715340631</v>
      </c>
      <c r="V137" s="70">
        <v>0.65756559439324758</v>
      </c>
      <c r="W137" s="71">
        <v>1.0368558851089982</v>
      </c>
      <c r="X137" s="72">
        <v>1.6E-2</v>
      </c>
      <c r="Y137" s="73">
        <v>0.67000904615383816</v>
      </c>
      <c r="Z137" s="59" t="s">
        <v>20</v>
      </c>
    </row>
    <row r="138" spans="1:28" x14ac:dyDescent="0.2">
      <c r="A138" s="36">
        <v>0.66934453730179944</v>
      </c>
      <c r="B138" s="37" t="s">
        <v>290</v>
      </c>
      <c r="C138" s="37" t="s">
        <v>291</v>
      </c>
      <c r="D138" s="86">
        <v>15.69</v>
      </c>
      <c r="E138" s="39">
        <v>2</v>
      </c>
      <c r="F138" s="39">
        <v>2</v>
      </c>
      <c r="G138" s="40">
        <v>4</v>
      </c>
      <c r="H138" s="41" t="s">
        <v>31</v>
      </c>
      <c r="I138" s="42" t="s">
        <v>31</v>
      </c>
      <c r="J138" s="43" t="s">
        <v>31</v>
      </c>
      <c r="K138" s="74" t="s">
        <v>31</v>
      </c>
      <c r="L138" s="60">
        <v>1.1476617930668778</v>
      </c>
      <c r="M138" s="61">
        <v>1.2613913557224232</v>
      </c>
      <c r="N138" s="62">
        <v>1.2317467699079998</v>
      </c>
      <c r="O138" s="75">
        <v>0.85233820693312212</v>
      </c>
      <c r="P138" s="64" t="s">
        <v>31</v>
      </c>
      <c r="Q138" s="65" t="s">
        <v>31</v>
      </c>
      <c r="R138" s="66" t="s">
        <v>31</v>
      </c>
      <c r="S138" s="67" t="s">
        <v>31</v>
      </c>
      <c r="T138" s="68">
        <v>0.85233820693312212</v>
      </c>
      <c r="U138" s="69">
        <v>0.82604227104048566</v>
      </c>
      <c r="V138" s="70">
        <v>0.76660185259587332</v>
      </c>
      <c r="W138" s="71">
        <v>0.53445129037480432</v>
      </c>
      <c r="X138" s="72">
        <v>2.0214177694825135E-2</v>
      </c>
      <c r="Y138" s="73">
        <v>0.66934453730179944</v>
      </c>
      <c r="Z138" s="59"/>
    </row>
    <row r="139" spans="1:28" x14ac:dyDescent="0.2">
      <c r="A139" s="36">
        <v>0.66911450772081549</v>
      </c>
      <c r="B139" s="37" t="s">
        <v>292</v>
      </c>
      <c r="C139" s="37" t="s">
        <v>293</v>
      </c>
      <c r="D139" s="86">
        <v>42.21</v>
      </c>
      <c r="E139" s="39">
        <v>9</v>
      </c>
      <c r="F139" s="39">
        <v>10</v>
      </c>
      <c r="G139" s="40">
        <v>29</v>
      </c>
      <c r="H139" s="41" t="s">
        <v>31</v>
      </c>
      <c r="I139" s="42" t="s">
        <v>31</v>
      </c>
      <c r="J139" s="43" t="s">
        <v>31</v>
      </c>
      <c r="K139" s="74" t="s">
        <v>31</v>
      </c>
      <c r="L139" s="60">
        <v>1.0763117104390008</v>
      </c>
      <c r="M139" s="61">
        <v>1.2810078322041305</v>
      </c>
      <c r="N139" s="62">
        <v>1.2855268563551465</v>
      </c>
      <c r="O139" s="75">
        <v>0.92368828956099924</v>
      </c>
      <c r="P139" s="64" t="s">
        <v>31</v>
      </c>
      <c r="Q139" s="65" t="s">
        <v>31</v>
      </c>
      <c r="R139" s="66" t="s">
        <v>31</v>
      </c>
      <c r="S139" s="67" t="s">
        <v>31</v>
      </c>
      <c r="T139" s="68">
        <v>0.92368828956099924</v>
      </c>
      <c r="U139" s="69">
        <v>0.85358954220931615</v>
      </c>
      <c r="V139" s="70">
        <v>0.72372716310700047</v>
      </c>
      <c r="W139" s="71">
        <v>0.65606333180631804</v>
      </c>
      <c r="X139" s="72">
        <v>1.9269646611477877E-2</v>
      </c>
      <c r="Y139" s="73">
        <v>0.66911450772081549</v>
      </c>
      <c r="Z139" s="59"/>
    </row>
    <row r="140" spans="1:28" x14ac:dyDescent="0.2">
      <c r="A140" s="36">
        <v>0.66243634807151752</v>
      </c>
      <c r="B140" s="37" t="s">
        <v>294</v>
      </c>
      <c r="C140" s="37" t="s">
        <v>295</v>
      </c>
      <c r="D140" s="86">
        <v>12.5</v>
      </c>
      <c r="E140" s="39">
        <v>7</v>
      </c>
      <c r="F140" s="39">
        <v>12</v>
      </c>
      <c r="G140" s="40">
        <v>28</v>
      </c>
      <c r="H140" s="41">
        <v>1.0920740270964258</v>
      </c>
      <c r="I140" s="42">
        <v>1.5284818218459697</v>
      </c>
      <c r="J140" s="43">
        <v>1.6192609710108672</v>
      </c>
      <c r="K140" s="74">
        <v>0.7360817062930225</v>
      </c>
      <c r="L140" s="60">
        <v>1.0805793788408486</v>
      </c>
      <c r="M140" s="61">
        <v>1.2799910998641657</v>
      </c>
      <c r="N140" s="62">
        <v>1.3775088862915308</v>
      </c>
      <c r="O140" s="75">
        <v>0.71162759598247105</v>
      </c>
      <c r="P140" s="64">
        <v>0.59755260609318184</v>
      </c>
      <c r="Q140" s="65">
        <v>0.53299684175252282</v>
      </c>
      <c r="R140" s="66">
        <v>0.90792597290357424</v>
      </c>
      <c r="S140" s="67">
        <v>1.1895792906422273</v>
      </c>
      <c r="T140" s="68">
        <v>0.71162759598247105</v>
      </c>
      <c r="U140" s="69">
        <v>0.63497623021561278</v>
      </c>
      <c r="V140" s="70">
        <v>0.91942062115915124</v>
      </c>
      <c r="W140" s="71">
        <v>0.85971456410910363</v>
      </c>
      <c r="X140" s="72">
        <v>1.9105428309926894E-2</v>
      </c>
      <c r="Y140" s="73">
        <v>0.66243634807151752</v>
      </c>
      <c r="Z140" s="59"/>
    </row>
    <row r="141" spans="1:28" x14ac:dyDescent="0.2">
      <c r="A141" s="36">
        <v>0.66041942028615375</v>
      </c>
      <c r="B141" s="37" t="s">
        <v>296</v>
      </c>
      <c r="C141" s="37" t="s">
        <v>297</v>
      </c>
      <c r="D141" s="86">
        <v>23.83</v>
      </c>
      <c r="E141" s="39">
        <v>44</v>
      </c>
      <c r="F141" s="39">
        <v>49</v>
      </c>
      <c r="G141" s="40">
        <v>111</v>
      </c>
      <c r="H141" s="41">
        <v>1.0720651141924429</v>
      </c>
      <c r="I141" s="42">
        <v>1.409367328479989</v>
      </c>
      <c r="J141" s="43">
        <v>1.579000818893481</v>
      </c>
      <c r="K141" s="74">
        <v>0.65159644013260265</v>
      </c>
      <c r="L141" s="60">
        <v>1.015153345335247</v>
      </c>
      <c r="M141" s="61">
        <v>1.1838074720181209</v>
      </c>
      <c r="N141" s="62">
        <v>1.2313308616744449</v>
      </c>
      <c r="O141" s="75">
        <v>0.98484665466475285</v>
      </c>
      <c r="P141" s="64">
        <v>0.99936102329444998</v>
      </c>
      <c r="Q141" s="65">
        <v>1.0006389767055499</v>
      </c>
      <c r="R141" s="66">
        <v>0.36686359112661265</v>
      </c>
      <c r="S141" s="67">
        <v>0.20861012284855518</v>
      </c>
      <c r="T141" s="68">
        <v>0.98484665466475285</v>
      </c>
      <c r="U141" s="69">
        <v>0.96146492486966972</v>
      </c>
      <c r="V141" s="70">
        <v>0.52835714075493712</v>
      </c>
      <c r="W141" s="71">
        <v>0.38475209478474676</v>
      </c>
      <c r="X141" s="72">
        <v>1.0743295026397729E-2</v>
      </c>
      <c r="Y141" s="73">
        <v>0.66041942028615375</v>
      </c>
      <c r="Z141" s="59"/>
    </row>
    <row r="142" spans="1:28" x14ac:dyDescent="0.2">
      <c r="A142" s="36">
        <v>0.65238011129875939</v>
      </c>
      <c r="B142" s="37" t="s">
        <v>298</v>
      </c>
      <c r="C142" s="37" t="s">
        <v>299</v>
      </c>
      <c r="D142" s="86">
        <v>23.53</v>
      </c>
      <c r="E142" s="39">
        <v>2</v>
      </c>
      <c r="F142" s="39">
        <v>2</v>
      </c>
      <c r="G142" s="40">
        <v>5</v>
      </c>
      <c r="H142" s="41" t="s">
        <v>31</v>
      </c>
      <c r="I142" s="42" t="s">
        <v>31</v>
      </c>
      <c r="J142" s="43" t="s">
        <v>31</v>
      </c>
      <c r="K142" s="74" t="s">
        <v>31</v>
      </c>
      <c r="L142" s="60">
        <v>1.0491984898513065</v>
      </c>
      <c r="M142" s="61">
        <v>1.2107745945022768</v>
      </c>
      <c r="N142" s="62">
        <v>1.2790348253376198</v>
      </c>
      <c r="O142" s="75">
        <v>0.84213163345451147</v>
      </c>
      <c r="P142" s="64" t="s">
        <v>31</v>
      </c>
      <c r="Q142" s="65" t="s">
        <v>31</v>
      </c>
      <c r="R142" s="66" t="s">
        <v>31</v>
      </c>
      <c r="S142" s="67" t="s">
        <v>31</v>
      </c>
      <c r="T142" s="68">
        <v>0.84213163345451147</v>
      </c>
      <c r="U142" s="69">
        <v>0.95080151014869341</v>
      </c>
      <c r="V142" s="70">
        <v>0.63030327948814568</v>
      </c>
      <c r="W142" s="71">
        <v>0.63222985884827976</v>
      </c>
      <c r="X142" s="72">
        <v>4.0098897134552981E-2</v>
      </c>
      <c r="Y142" s="73">
        <v>0.65238011129875939</v>
      </c>
      <c r="Z142" s="59"/>
    </row>
    <row r="143" spans="1:28" s="84" customFormat="1" x14ac:dyDescent="0.2">
      <c r="A143" s="36">
        <v>0.65208522349333531</v>
      </c>
      <c r="B143" s="37" t="s">
        <v>300</v>
      </c>
      <c r="C143" s="37" t="s">
        <v>301</v>
      </c>
      <c r="D143" s="86">
        <v>21.39</v>
      </c>
      <c r="E143" s="39">
        <v>4</v>
      </c>
      <c r="F143" s="39">
        <v>4</v>
      </c>
      <c r="G143" s="40">
        <v>10</v>
      </c>
      <c r="H143" s="41">
        <v>1.6835741273423495</v>
      </c>
      <c r="I143" s="42">
        <v>1.4299751554885638</v>
      </c>
      <c r="J143" s="43">
        <v>1.4471628979313169</v>
      </c>
      <c r="K143" s="74">
        <v>0.8356547273983963</v>
      </c>
      <c r="L143" s="60">
        <v>1.2019617070543733</v>
      </c>
      <c r="M143" s="61">
        <v>1.4214049785459664</v>
      </c>
      <c r="N143" s="62">
        <v>1.0368623413495726</v>
      </c>
      <c r="O143" s="75">
        <v>0.89126296492214752</v>
      </c>
      <c r="P143" s="64">
        <v>0.78465750951928814</v>
      </c>
      <c r="Q143" s="65">
        <v>0.72411521738514439</v>
      </c>
      <c r="R143" s="66">
        <v>0.87149781182276909</v>
      </c>
      <c r="S143" s="67">
        <v>1.128502188177231</v>
      </c>
      <c r="T143" s="68">
        <v>0.89126296492214752</v>
      </c>
      <c r="U143" s="69">
        <v>0.80731112477839828</v>
      </c>
      <c r="V143" s="70">
        <v>0.83916083966189892</v>
      </c>
      <c r="W143" s="71">
        <v>0.96313765865042744</v>
      </c>
      <c r="X143" s="72">
        <v>1.0634928902189965E-2</v>
      </c>
      <c r="Y143" s="73">
        <v>0.65208522349333531</v>
      </c>
      <c r="Z143" s="59"/>
      <c r="AA143" s="12"/>
      <c r="AB143" s="83"/>
    </row>
    <row r="144" spans="1:28" s="84" customFormat="1" x14ac:dyDescent="0.2">
      <c r="A144" s="36">
        <v>0.64781808722738621</v>
      </c>
      <c r="B144" s="37" t="s">
        <v>302</v>
      </c>
      <c r="C144" s="37" t="s">
        <v>303</v>
      </c>
      <c r="D144" s="86">
        <v>28.89</v>
      </c>
      <c r="E144" s="39">
        <v>3</v>
      </c>
      <c r="F144" s="39">
        <v>3</v>
      </c>
      <c r="G144" s="40">
        <v>12</v>
      </c>
      <c r="H144" s="41" t="s">
        <v>31</v>
      </c>
      <c r="I144" s="42" t="s">
        <v>31</v>
      </c>
      <c r="J144" s="43" t="s">
        <v>31</v>
      </c>
      <c r="K144" s="74" t="s">
        <v>31</v>
      </c>
      <c r="L144" s="60">
        <v>1.2216108256555072</v>
      </c>
      <c r="M144" s="61">
        <v>1.1916629534603518</v>
      </c>
      <c r="N144" s="62">
        <v>0.76539910050774185</v>
      </c>
      <c r="O144" s="75">
        <v>1.3110521720340271</v>
      </c>
      <c r="P144" s="64" t="s">
        <v>31</v>
      </c>
      <c r="Q144" s="65" t="s">
        <v>31</v>
      </c>
      <c r="R144" s="66" t="s">
        <v>31</v>
      </c>
      <c r="S144" s="67" t="s">
        <v>31</v>
      </c>
      <c r="T144" s="80">
        <v>1.3110521720340271</v>
      </c>
      <c r="U144" s="69">
        <v>0.75502535700319329</v>
      </c>
      <c r="V144" s="70">
        <v>0.80833704653964833</v>
      </c>
      <c r="W144" s="71">
        <v>0.54581918448726985</v>
      </c>
      <c r="X144" s="72">
        <v>0.03</v>
      </c>
      <c r="Y144" s="73">
        <v>0.64781808722738621</v>
      </c>
      <c r="Z144" s="59" t="s">
        <v>20</v>
      </c>
      <c r="AA144" s="12"/>
      <c r="AB144" s="83"/>
    </row>
    <row r="145" spans="1:28" s="84" customFormat="1" x14ac:dyDescent="0.2">
      <c r="A145" s="36">
        <v>0.64699390790566869</v>
      </c>
      <c r="B145" s="37" t="s">
        <v>304</v>
      </c>
      <c r="C145" s="37" t="s">
        <v>305</v>
      </c>
      <c r="D145" s="86">
        <v>19.97</v>
      </c>
      <c r="E145" s="39">
        <v>12</v>
      </c>
      <c r="F145" s="39">
        <v>12</v>
      </c>
      <c r="G145" s="40">
        <v>26</v>
      </c>
      <c r="H145" s="41">
        <v>1.2210599271022986</v>
      </c>
      <c r="I145" s="42">
        <v>0.72567283950834394</v>
      </c>
      <c r="J145" s="43">
        <v>1.6768210957077867</v>
      </c>
      <c r="K145" s="74">
        <v>1.1356333778188767</v>
      </c>
      <c r="L145" s="60">
        <v>1.0919497005825736</v>
      </c>
      <c r="M145" s="61">
        <v>0.88238931247381935</v>
      </c>
      <c r="N145" s="62">
        <v>1.2856643344536052</v>
      </c>
      <c r="O145" s="75">
        <v>1.1505973096250086</v>
      </c>
      <c r="P145" s="64">
        <v>1.1361334190713295</v>
      </c>
      <c r="Q145" s="65">
        <v>0.36341820242350525</v>
      </c>
      <c r="R145" s="66">
        <v>0.86436662218112303</v>
      </c>
      <c r="S145" s="67">
        <v>0.48224157399206613</v>
      </c>
      <c r="T145" s="68">
        <v>1.1505973096250086</v>
      </c>
      <c r="U145" s="69">
        <v>0.39687166069213131</v>
      </c>
      <c r="V145" s="70">
        <v>0.90805029941742643</v>
      </c>
      <c r="W145" s="71">
        <v>0.61481070466205989</v>
      </c>
      <c r="X145" s="72">
        <v>1.7316042209312786E-2</v>
      </c>
      <c r="Y145" s="73">
        <v>0.64699390790566869</v>
      </c>
      <c r="Z145" s="59"/>
      <c r="AA145" s="12"/>
      <c r="AB145" s="83"/>
    </row>
    <row r="146" spans="1:28" s="84" customFormat="1" x14ac:dyDescent="0.2">
      <c r="A146" s="36">
        <v>0.64263068770261178</v>
      </c>
      <c r="B146" s="37" t="s">
        <v>306</v>
      </c>
      <c r="C146" s="37" t="s">
        <v>307</v>
      </c>
      <c r="D146" s="86">
        <v>15.56</v>
      </c>
      <c r="E146" s="39">
        <v>3</v>
      </c>
      <c r="F146" s="39">
        <v>3</v>
      </c>
      <c r="G146" s="40">
        <v>4</v>
      </c>
      <c r="H146" s="41">
        <v>1.0220836709413517</v>
      </c>
      <c r="I146" s="42">
        <v>1.1656791923344847</v>
      </c>
      <c r="J146" s="43">
        <v>1.300703297515786</v>
      </c>
      <c r="K146" s="74">
        <v>0.97791632905864823</v>
      </c>
      <c r="L146" s="60">
        <v>0.97204464156765991</v>
      </c>
      <c r="M146" s="61">
        <v>1.0308622551047388</v>
      </c>
      <c r="N146" s="62">
        <v>1.223551659297357</v>
      </c>
      <c r="O146" s="75">
        <v>1.02795535843234</v>
      </c>
      <c r="P146" s="64">
        <v>1.2409632631321708</v>
      </c>
      <c r="Q146" s="65">
        <v>0.52323777169364816</v>
      </c>
      <c r="R146" s="66">
        <v>0.62302704488819971</v>
      </c>
      <c r="S146" s="67">
        <v>0.8520018597698833</v>
      </c>
      <c r="T146" s="68">
        <v>1.02795535843234</v>
      </c>
      <c r="U146" s="69">
        <v>0.55522911647776152</v>
      </c>
      <c r="V146" s="70">
        <v>0.56554825678475185</v>
      </c>
      <c r="W146" s="71">
        <v>0.70003233395338327</v>
      </c>
      <c r="X146" s="72">
        <v>8.7825221091405847E-3</v>
      </c>
      <c r="Y146" s="73">
        <v>0.64263068770261178</v>
      </c>
      <c r="Z146" s="59"/>
      <c r="AA146" s="12"/>
      <c r="AB146" s="83"/>
    </row>
    <row r="147" spans="1:28" s="105" customFormat="1" x14ac:dyDescent="0.2">
      <c r="A147" s="36">
        <v>0.63987413434037566</v>
      </c>
      <c r="B147" s="37" t="s">
        <v>308</v>
      </c>
      <c r="C147" s="37" t="s">
        <v>309</v>
      </c>
      <c r="D147" s="86">
        <v>46.06</v>
      </c>
      <c r="E147" s="39">
        <v>20</v>
      </c>
      <c r="F147" s="39">
        <v>20</v>
      </c>
      <c r="G147" s="40">
        <v>60</v>
      </c>
      <c r="H147" s="41">
        <v>1.9125061016508023</v>
      </c>
      <c r="I147" s="42">
        <v>1.9472321561159849</v>
      </c>
      <c r="J147" s="43">
        <v>1.2553458026634734</v>
      </c>
      <c r="K147" s="74">
        <v>0.66963845847164727</v>
      </c>
      <c r="L147" s="60">
        <v>1.1904775047123217</v>
      </c>
      <c r="M147" s="61">
        <v>1.7314518858674257</v>
      </c>
      <c r="N147" s="62">
        <v>0.77763324096834063</v>
      </c>
      <c r="O147" s="75">
        <v>0.5570670906567402</v>
      </c>
      <c r="P147" s="64">
        <v>0.40674191153368189</v>
      </c>
      <c r="Q147" s="65">
        <v>0.66232133805238014</v>
      </c>
      <c r="R147" s="66">
        <v>0.75427993642093527</v>
      </c>
      <c r="S147" s="103">
        <v>1.2457200635790646</v>
      </c>
      <c r="T147" s="68">
        <v>0.5570670906567402</v>
      </c>
      <c r="U147" s="69">
        <v>0.81073913513566598</v>
      </c>
      <c r="V147" s="70">
        <v>0.89126225354949129</v>
      </c>
      <c r="W147" s="71">
        <v>1.1087377464505088</v>
      </c>
      <c r="X147" s="72">
        <v>0.04</v>
      </c>
      <c r="Y147" s="73">
        <v>0.63987413434037566</v>
      </c>
      <c r="Z147" s="59" t="s">
        <v>20</v>
      </c>
      <c r="AA147" s="97"/>
      <c r="AB147" s="104"/>
    </row>
    <row r="148" spans="1:28" s="84" customFormat="1" x14ac:dyDescent="0.2">
      <c r="A148" s="36">
        <v>0.63300952357196694</v>
      </c>
      <c r="B148" s="37" t="s">
        <v>310</v>
      </c>
      <c r="C148" s="37" t="s">
        <v>311</v>
      </c>
      <c r="D148" s="86">
        <v>11.64</v>
      </c>
      <c r="E148" s="39">
        <v>4</v>
      </c>
      <c r="F148" s="39">
        <v>5</v>
      </c>
      <c r="G148" s="40">
        <v>11</v>
      </c>
      <c r="H148" s="41" t="s">
        <v>31</v>
      </c>
      <c r="I148" s="42" t="s">
        <v>31</v>
      </c>
      <c r="J148" s="43" t="s">
        <v>31</v>
      </c>
      <c r="K148" s="74" t="s">
        <v>31</v>
      </c>
      <c r="L148" s="60">
        <v>1.0827526840727277</v>
      </c>
      <c r="M148" s="61">
        <v>1.1779502219066909</v>
      </c>
      <c r="N148" s="62">
        <v>1.1606625716548231</v>
      </c>
      <c r="O148" s="75">
        <v>0.91724731592727227</v>
      </c>
      <c r="P148" s="64" t="s">
        <v>31</v>
      </c>
      <c r="Q148" s="65" t="s">
        <v>31</v>
      </c>
      <c r="R148" s="66" t="s">
        <v>31</v>
      </c>
      <c r="S148" s="67" t="s">
        <v>31</v>
      </c>
      <c r="T148" s="68">
        <v>0.91724731592727227</v>
      </c>
      <c r="U148" s="69">
        <v>0.78718462156865365</v>
      </c>
      <c r="V148" s="70">
        <v>0.63291860063352556</v>
      </c>
      <c r="W148" s="71">
        <v>0.62928248917517338</v>
      </c>
      <c r="X148" s="72">
        <v>9.7877283898829288E-3</v>
      </c>
      <c r="Y148" s="73">
        <v>0.63300952357196694</v>
      </c>
      <c r="Z148" s="59"/>
      <c r="AA148" s="12"/>
      <c r="AB148" s="83"/>
    </row>
    <row r="149" spans="1:28" s="84" customFormat="1" x14ac:dyDescent="0.2">
      <c r="A149" s="36">
        <v>0.63</v>
      </c>
      <c r="B149" s="37" t="s">
        <v>312</v>
      </c>
      <c r="C149" s="37" t="s">
        <v>313</v>
      </c>
      <c r="D149" s="86">
        <v>16.940000000000001</v>
      </c>
      <c r="E149" s="39">
        <v>3</v>
      </c>
      <c r="F149" s="39">
        <v>3</v>
      </c>
      <c r="G149" s="40">
        <v>3</v>
      </c>
      <c r="H149" s="41" t="s">
        <v>31</v>
      </c>
      <c r="I149" s="42" t="s">
        <v>31</v>
      </c>
      <c r="J149" s="43" t="s">
        <v>31</v>
      </c>
      <c r="K149" s="74" t="s">
        <v>31</v>
      </c>
      <c r="L149" s="60">
        <v>1.1110328656888502</v>
      </c>
      <c r="M149" s="61">
        <v>1.1645406539720766</v>
      </c>
      <c r="N149" s="62">
        <v>0.97133602321884605</v>
      </c>
      <c r="O149" s="75">
        <v>1.0286639767811538</v>
      </c>
      <c r="P149" s="64" t="s">
        <v>31</v>
      </c>
      <c r="Q149" s="65" t="s">
        <v>31</v>
      </c>
      <c r="R149" s="66" t="s">
        <v>31</v>
      </c>
      <c r="S149" s="67" t="s">
        <v>31</v>
      </c>
      <c r="T149" s="80">
        <v>1.0286639767811538</v>
      </c>
      <c r="U149" s="69">
        <v>0.71651559758203631</v>
      </c>
      <c r="V149" s="70">
        <v>0.67710884583447295</v>
      </c>
      <c r="W149" s="71">
        <v>0.48859663109812557</v>
      </c>
      <c r="X149" s="72">
        <v>8.0000000000000002E-3</v>
      </c>
      <c r="Y149" s="73">
        <v>0.63</v>
      </c>
      <c r="Z149" s="59" t="s">
        <v>20</v>
      </c>
      <c r="AA149" s="12"/>
      <c r="AB149" s="83"/>
    </row>
    <row r="150" spans="1:28" s="84" customFormat="1" x14ac:dyDescent="0.2">
      <c r="A150" s="36">
        <v>0.62846420074434506</v>
      </c>
      <c r="B150" s="37" t="s">
        <v>314</v>
      </c>
      <c r="C150" s="37" t="s">
        <v>315</v>
      </c>
      <c r="D150" s="86">
        <v>20.6</v>
      </c>
      <c r="E150" s="39">
        <v>5</v>
      </c>
      <c r="F150" s="39">
        <v>5</v>
      </c>
      <c r="G150" s="40">
        <v>25</v>
      </c>
      <c r="H150" s="41">
        <v>1.1693516362615488</v>
      </c>
      <c r="I150" s="42">
        <v>1.1989040249226925</v>
      </c>
      <c r="J150" s="43">
        <v>1.1915758464913475</v>
      </c>
      <c r="K150" s="74">
        <v>1.2756473545391322</v>
      </c>
      <c r="L150" s="60">
        <v>1.0813540046986021</v>
      </c>
      <c r="M150" s="61">
        <v>1.221360169607294</v>
      </c>
      <c r="N150" s="62">
        <v>1.1077877028560976</v>
      </c>
      <c r="O150" s="75">
        <v>0.9186459953013979</v>
      </c>
      <c r="P150" s="64">
        <v>0.83064836373845108</v>
      </c>
      <c r="Q150" s="65">
        <v>0.49318265160707825</v>
      </c>
      <c r="R150" s="66">
        <v>0.6529337217849972</v>
      </c>
      <c r="S150" s="67">
        <v>0.71651231197087295</v>
      </c>
      <c r="T150" s="68">
        <v>0.9186459953013979</v>
      </c>
      <c r="U150" s="69">
        <v>0.60958204366275914</v>
      </c>
      <c r="V150" s="70">
        <v>0.76724609149278467</v>
      </c>
      <c r="W150" s="71">
        <v>0.84000227519707571</v>
      </c>
      <c r="X150" s="72">
        <v>1.4482361586792366E-5</v>
      </c>
      <c r="Y150" s="73">
        <v>0.62846420074434506</v>
      </c>
      <c r="Z150" s="59"/>
      <c r="AA150" s="12"/>
      <c r="AB150" s="83"/>
    </row>
    <row r="151" spans="1:28" s="84" customFormat="1" x14ac:dyDescent="0.2">
      <c r="A151" s="36">
        <v>0.60781163478346445</v>
      </c>
      <c r="B151" s="37" t="s">
        <v>316</v>
      </c>
      <c r="C151" s="37" t="s">
        <v>317</v>
      </c>
      <c r="D151" s="86">
        <v>40.9</v>
      </c>
      <c r="E151" s="39">
        <v>17</v>
      </c>
      <c r="F151" s="39">
        <v>17</v>
      </c>
      <c r="G151" s="40">
        <v>64</v>
      </c>
      <c r="H151" s="41">
        <v>1.1394292328327114</v>
      </c>
      <c r="I151" s="42">
        <v>1.5155484303660496</v>
      </c>
      <c r="J151" s="43">
        <v>1.1449696634537883</v>
      </c>
      <c r="K151" s="74">
        <v>1.2611165490549905</v>
      </c>
      <c r="L151" s="60">
        <v>1.1066105452356128</v>
      </c>
      <c r="M151" s="61">
        <v>1.689347275350275</v>
      </c>
      <c r="N151" s="62">
        <v>1.0694694889852536</v>
      </c>
      <c r="O151" s="75">
        <v>0.88484906426854348</v>
      </c>
      <c r="P151" s="64">
        <v>0.80958030427905037</v>
      </c>
      <c r="Q151" s="65">
        <v>0.86057076716728875</v>
      </c>
      <c r="R151" s="66">
        <v>0.40419865349669643</v>
      </c>
      <c r="S151" s="67">
        <v>0.50884148350998426</v>
      </c>
      <c r="T151" s="68">
        <v>0.88484906426854348</v>
      </c>
      <c r="U151" s="69">
        <v>0.93053051101474638</v>
      </c>
      <c r="V151" s="70">
        <v>0.37162521897759326</v>
      </c>
      <c r="W151" s="71">
        <v>0.57890392337038876</v>
      </c>
      <c r="X151" s="72">
        <v>4.5077464677338976E-4</v>
      </c>
      <c r="Y151" s="73">
        <v>0.60781163478346445</v>
      </c>
      <c r="Z151" s="59"/>
      <c r="AA151" s="12"/>
      <c r="AB151" s="83"/>
    </row>
    <row r="152" spans="1:28" s="112" customFormat="1" x14ac:dyDescent="0.2">
      <c r="A152" s="36">
        <v>0.6</v>
      </c>
      <c r="B152" s="106" t="s">
        <v>318</v>
      </c>
      <c r="C152" s="106" t="s">
        <v>319</v>
      </c>
      <c r="D152" s="107">
        <v>25.17</v>
      </c>
      <c r="E152" s="108">
        <v>6</v>
      </c>
      <c r="F152" s="108">
        <v>6</v>
      </c>
      <c r="G152" s="109">
        <v>15</v>
      </c>
      <c r="H152" s="41">
        <v>0.72276188752947312</v>
      </c>
      <c r="I152" s="42">
        <v>1.0934679468750563</v>
      </c>
      <c r="J152" s="43">
        <v>1.6054853173181705</v>
      </c>
      <c r="K152" s="74">
        <v>1.3751862001155006</v>
      </c>
      <c r="L152" s="60">
        <v>0.96868208886054408</v>
      </c>
      <c r="M152" s="61">
        <v>1.0283875428959264</v>
      </c>
      <c r="N152" s="62">
        <v>1.5707000334936465</v>
      </c>
      <c r="O152" s="75">
        <v>1.4600242649788793</v>
      </c>
      <c r="P152" s="100">
        <v>1.6653033864218791</v>
      </c>
      <c r="Q152" s="65">
        <v>0.66574221177352721</v>
      </c>
      <c r="R152" s="66">
        <v>0.6586866245262103</v>
      </c>
      <c r="S152" s="67">
        <v>0.90653205312494367</v>
      </c>
      <c r="T152" s="68">
        <v>1.4600242649788793</v>
      </c>
      <c r="U152" s="69">
        <v>0.7504731878052775</v>
      </c>
      <c r="V152" s="70">
        <v>0.70942834379861719</v>
      </c>
      <c r="W152" s="71">
        <v>0.97161245710407351</v>
      </c>
      <c r="X152" s="72">
        <v>4.1000000000000002E-2</v>
      </c>
      <c r="Y152" s="73">
        <v>0.6</v>
      </c>
      <c r="Z152" s="59" t="s">
        <v>20</v>
      </c>
      <c r="AA152" s="110"/>
      <c r="AB152" s="111"/>
    </row>
    <row r="153" spans="1:28" s="84" customFormat="1" x14ac:dyDescent="0.2">
      <c r="A153" s="36">
        <v>0.57999999999999996</v>
      </c>
      <c r="B153" s="37" t="s">
        <v>320</v>
      </c>
      <c r="C153" s="37" t="s">
        <v>321</v>
      </c>
      <c r="D153" s="86">
        <v>32.979999999999997</v>
      </c>
      <c r="E153" s="39">
        <v>66</v>
      </c>
      <c r="F153" s="39">
        <v>71</v>
      </c>
      <c r="G153" s="40">
        <v>201</v>
      </c>
      <c r="H153" s="41">
        <v>1.0916166303314951</v>
      </c>
      <c r="I153" s="42">
        <v>1.2135353082295914</v>
      </c>
      <c r="J153" s="43">
        <v>1.2246344931352784</v>
      </c>
      <c r="K153" s="74">
        <v>0.90838336966850475</v>
      </c>
      <c r="L153" s="60">
        <v>0.99889512173236106</v>
      </c>
      <c r="M153" s="61">
        <v>1.0011048782676388</v>
      </c>
      <c r="N153" s="62">
        <v>1.0352816104877001</v>
      </c>
      <c r="O153" s="75">
        <v>1.2443998651186052</v>
      </c>
      <c r="P153" s="100">
        <v>1.6075789275289183</v>
      </c>
      <c r="Q153" s="65">
        <v>0.51485464022559746</v>
      </c>
      <c r="R153" s="66">
        <v>0.61281220504070799</v>
      </c>
      <c r="S153" s="67">
        <v>0.63970513277713192</v>
      </c>
      <c r="T153" s="68">
        <v>1.2443998651186052</v>
      </c>
      <c r="U153" s="69">
        <v>0.55113459296772693</v>
      </c>
      <c r="V153" s="70">
        <v>0.63442330271539193</v>
      </c>
      <c r="W153" s="71">
        <v>0.62027683566207725</v>
      </c>
      <c r="X153" s="72">
        <v>0.04</v>
      </c>
      <c r="Y153" s="73">
        <v>0.57999999999999996</v>
      </c>
      <c r="Z153" s="59" t="s">
        <v>20</v>
      </c>
      <c r="AA153" s="12"/>
      <c r="AB153" s="83"/>
    </row>
    <row r="154" spans="1:28" s="84" customFormat="1" x14ac:dyDescent="0.2">
      <c r="A154" s="36">
        <v>0.57633338476903972</v>
      </c>
      <c r="B154" s="37" t="s">
        <v>322</v>
      </c>
      <c r="C154" s="37" t="s">
        <v>323</v>
      </c>
      <c r="D154" s="86">
        <v>61.12</v>
      </c>
      <c r="E154" s="39">
        <v>3</v>
      </c>
      <c r="F154" s="39">
        <v>27</v>
      </c>
      <c r="G154" s="40">
        <v>671</v>
      </c>
      <c r="H154" s="41">
        <v>1.0378629283154877</v>
      </c>
      <c r="I154" s="42">
        <v>1.4333221027076446</v>
      </c>
      <c r="J154" s="43">
        <v>1.2090288825552016</v>
      </c>
      <c r="K154" s="74">
        <v>0.96213707168451235</v>
      </c>
      <c r="L154" s="60">
        <v>0.964353396724555</v>
      </c>
      <c r="M154" s="61">
        <v>1.1774447599139897</v>
      </c>
      <c r="N154" s="62">
        <v>1.205082540888734</v>
      </c>
      <c r="O154" s="75">
        <v>1.035646603275445</v>
      </c>
      <c r="P154" s="64">
        <v>1.2905737566527551</v>
      </c>
      <c r="Q154" s="65">
        <v>0.66117826491048337</v>
      </c>
      <c r="R154" s="66">
        <v>0.53248959468772705</v>
      </c>
      <c r="S154" s="67">
        <v>0.32392891889777758</v>
      </c>
      <c r="T154" s="68">
        <v>1.035646603275445</v>
      </c>
      <c r="U154" s="69">
        <v>0.73620607842715824</v>
      </c>
      <c r="V154" s="70">
        <v>0.61557751335168764</v>
      </c>
      <c r="W154" s="71">
        <v>0.56081465935580366</v>
      </c>
      <c r="X154" s="72">
        <v>6.9287788168821106E-3</v>
      </c>
      <c r="Y154" s="73">
        <v>0.57633338476903972</v>
      </c>
      <c r="Z154" s="59"/>
      <c r="AA154" s="12"/>
      <c r="AB154" s="83"/>
    </row>
    <row r="155" spans="1:28" s="84" customFormat="1" x14ac:dyDescent="0.2">
      <c r="A155" s="36">
        <v>0.56999999999999995</v>
      </c>
      <c r="B155" s="37" t="s">
        <v>324</v>
      </c>
      <c r="C155" s="37" t="s">
        <v>325</v>
      </c>
      <c r="D155" s="86">
        <v>6.26</v>
      </c>
      <c r="E155" s="39">
        <v>3</v>
      </c>
      <c r="F155" s="39">
        <v>3</v>
      </c>
      <c r="G155" s="40">
        <v>9</v>
      </c>
      <c r="H155" s="41" t="s">
        <v>31</v>
      </c>
      <c r="I155" s="42" t="s">
        <v>31</v>
      </c>
      <c r="J155" s="43" t="s">
        <v>31</v>
      </c>
      <c r="K155" s="74" t="s">
        <v>31</v>
      </c>
      <c r="L155" s="60">
        <v>1.3340708242059274</v>
      </c>
      <c r="M155" s="61">
        <v>1.3166802671535174</v>
      </c>
      <c r="N155" s="101">
        <v>0.55327513207479084</v>
      </c>
      <c r="O155" s="75">
        <v>1.1478092536148721</v>
      </c>
      <c r="P155" s="64" t="s">
        <v>31</v>
      </c>
      <c r="Q155" s="65" t="s">
        <v>31</v>
      </c>
      <c r="R155" s="66" t="s">
        <v>31</v>
      </c>
      <c r="S155" s="67" t="s">
        <v>31</v>
      </c>
      <c r="T155" s="68">
        <v>1.1478092536148721</v>
      </c>
      <c r="U155" s="69">
        <v>0.85219074638512793</v>
      </c>
      <c r="V155" s="70">
        <v>0.64702519915233303</v>
      </c>
      <c r="W155" s="71">
        <v>0.65508354972906324</v>
      </c>
      <c r="X155" s="72">
        <v>2.5000000000000001E-2</v>
      </c>
      <c r="Y155" s="73">
        <v>0.56999999999999995</v>
      </c>
      <c r="Z155" s="59" t="s">
        <v>20</v>
      </c>
      <c r="AA155" s="12"/>
      <c r="AB155" s="83"/>
    </row>
    <row r="156" spans="1:28" s="84" customFormat="1" x14ac:dyDescent="0.2">
      <c r="A156" s="36">
        <v>0.56454381959436728</v>
      </c>
      <c r="B156" s="37" t="s">
        <v>326</v>
      </c>
      <c r="C156" s="37" t="s">
        <v>327</v>
      </c>
      <c r="D156" s="86">
        <v>21.73</v>
      </c>
      <c r="E156" s="39">
        <v>12</v>
      </c>
      <c r="F156" s="39">
        <v>12</v>
      </c>
      <c r="G156" s="40">
        <v>28</v>
      </c>
      <c r="H156" s="41">
        <v>1.4289874495638049</v>
      </c>
      <c r="I156" s="42">
        <v>2.3453011895046609</v>
      </c>
      <c r="J156" s="43">
        <v>1.4468740900161112</v>
      </c>
      <c r="K156" s="74">
        <v>1.0207146448204276</v>
      </c>
      <c r="L156" s="60">
        <v>1.15146814556105</v>
      </c>
      <c r="M156" s="61">
        <v>2.0125164010265522</v>
      </c>
      <c r="N156" s="62">
        <v>1.0107343499539467</v>
      </c>
      <c r="O156" s="75">
        <v>0.98926565004605338</v>
      </c>
      <c r="P156" s="64">
        <v>0.97928535517957227</v>
      </c>
      <c r="Q156" s="65">
        <v>0.48130935306982792</v>
      </c>
      <c r="R156" s="66">
        <v>0.42514716315162854</v>
      </c>
      <c r="S156" s="67">
        <v>0.76769067057919804</v>
      </c>
      <c r="T156" s="68">
        <v>0.98926565004605338</v>
      </c>
      <c r="U156" s="69">
        <v>0.68908958738624371</v>
      </c>
      <c r="V156" s="70">
        <v>0.57604975874046604</v>
      </c>
      <c r="W156" s="71">
        <v>0.81089434898024193</v>
      </c>
      <c r="X156" s="72">
        <v>4.8421170977616147E-3</v>
      </c>
      <c r="Y156" s="73">
        <v>0.56454381959436728</v>
      </c>
      <c r="Z156" s="59"/>
      <c r="AA156" s="12"/>
      <c r="AB156" s="83"/>
    </row>
    <row r="157" spans="1:28" s="84" customFormat="1" x14ac:dyDescent="0.2">
      <c r="A157" s="36">
        <v>0.55000000000000004</v>
      </c>
      <c r="B157" s="37" t="s">
        <v>328</v>
      </c>
      <c r="C157" s="37" t="s">
        <v>329</v>
      </c>
      <c r="D157" s="86">
        <v>45.49</v>
      </c>
      <c r="E157" s="39">
        <v>9</v>
      </c>
      <c r="F157" s="39">
        <v>9</v>
      </c>
      <c r="G157" s="40">
        <v>20</v>
      </c>
      <c r="H157" s="41" t="s">
        <v>31</v>
      </c>
      <c r="I157" s="42" t="s">
        <v>31</v>
      </c>
      <c r="J157" s="43" t="s">
        <v>31</v>
      </c>
      <c r="K157" s="74" t="s">
        <v>31</v>
      </c>
      <c r="L157" s="60">
        <v>1.0317948754765494</v>
      </c>
      <c r="M157" s="61">
        <v>1.5082065336159303</v>
      </c>
      <c r="N157" s="62">
        <v>1.4751184620297153</v>
      </c>
      <c r="O157" s="63">
        <v>0.79893243466288555</v>
      </c>
      <c r="P157" s="64" t="s">
        <v>31</v>
      </c>
      <c r="Q157" s="65" t="s">
        <v>31</v>
      </c>
      <c r="R157" s="66" t="s">
        <v>31</v>
      </c>
      <c r="S157" s="67" t="s">
        <v>31</v>
      </c>
      <c r="T157" s="68">
        <v>0.79893243466288555</v>
      </c>
      <c r="U157" s="69">
        <v>0.96820512452345076</v>
      </c>
      <c r="V157" s="70">
        <v>0.84473504659279408</v>
      </c>
      <c r="W157" s="71">
        <v>0.56935524682469218</v>
      </c>
      <c r="X157" s="72">
        <v>4.9000000000000002E-2</v>
      </c>
      <c r="Y157" s="73">
        <v>0.55000000000000004</v>
      </c>
      <c r="Z157" s="59" t="s">
        <v>20</v>
      </c>
      <c r="AA157" s="12"/>
      <c r="AB157" s="83"/>
    </row>
    <row r="158" spans="1:28" s="84" customFormat="1" x14ac:dyDescent="0.2">
      <c r="A158" s="36">
        <v>0.51914223630102196</v>
      </c>
      <c r="B158" s="37" t="s">
        <v>330</v>
      </c>
      <c r="C158" s="37" t="s">
        <v>331</v>
      </c>
      <c r="D158" s="86">
        <v>5.79</v>
      </c>
      <c r="E158" s="39">
        <v>2</v>
      </c>
      <c r="F158" s="39">
        <v>2</v>
      </c>
      <c r="G158" s="40">
        <v>3</v>
      </c>
      <c r="H158" s="41" t="s">
        <v>31</v>
      </c>
      <c r="I158" s="42" t="s">
        <v>31</v>
      </c>
      <c r="J158" s="43" t="s">
        <v>31</v>
      </c>
      <c r="K158" s="74" t="s">
        <v>31</v>
      </c>
      <c r="L158" s="60">
        <v>1.0154250625231751</v>
      </c>
      <c r="M158" s="61">
        <v>1.0354044885674747</v>
      </c>
      <c r="N158" s="62">
        <v>1.0600058362718645</v>
      </c>
      <c r="O158" s="75">
        <v>0.9845749374768249</v>
      </c>
      <c r="P158" s="64" t="s">
        <v>31</v>
      </c>
      <c r="Q158" s="65" t="s">
        <v>31</v>
      </c>
      <c r="R158" s="66" t="s">
        <v>31</v>
      </c>
      <c r="S158" s="67" t="s">
        <v>31</v>
      </c>
      <c r="T158" s="68">
        <v>0.9845749374768249</v>
      </c>
      <c r="U158" s="69">
        <v>0.5489805510628728</v>
      </c>
      <c r="V158" s="70">
        <v>0.49377650048587585</v>
      </c>
      <c r="W158" s="71">
        <v>0.51569168836254808</v>
      </c>
      <c r="X158" s="72">
        <v>4.3645547582104025E-2</v>
      </c>
      <c r="Y158" s="73">
        <v>0.51914223630102196</v>
      </c>
      <c r="Z158" s="59"/>
      <c r="AA158" s="12"/>
      <c r="AB158" s="83"/>
    </row>
    <row r="159" spans="1:28" s="84" customFormat="1" x14ac:dyDescent="0.2">
      <c r="A159" s="36">
        <v>0.45657968698391294</v>
      </c>
      <c r="B159" s="37" t="s">
        <v>332</v>
      </c>
      <c r="C159" s="37" t="s">
        <v>333</v>
      </c>
      <c r="D159" s="86">
        <v>34.43</v>
      </c>
      <c r="E159" s="39">
        <v>3</v>
      </c>
      <c r="F159" s="39">
        <v>3</v>
      </c>
      <c r="G159" s="40">
        <v>4</v>
      </c>
      <c r="H159" s="41" t="s">
        <v>31</v>
      </c>
      <c r="I159" s="42" t="s">
        <v>31</v>
      </c>
      <c r="J159" s="43" t="s">
        <v>31</v>
      </c>
      <c r="K159" s="74" t="s">
        <v>31</v>
      </c>
      <c r="L159" s="60">
        <v>1.2377788567560744</v>
      </c>
      <c r="M159" s="61">
        <v>1.8291204392316234</v>
      </c>
      <c r="N159" s="62">
        <v>1.2620432761637128</v>
      </c>
      <c r="O159" s="75">
        <v>0.76222114324392576</v>
      </c>
      <c r="P159" s="64" t="s">
        <v>31</v>
      </c>
      <c r="Q159" s="65" t="s">
        <v>31</v>
      </c>
      <c r="R159" s="66" t="s">
        <v>31</v>
      </c>
      <c r="S159" s="67" t="s">
        <v>31</v>
      </c>
      <c r="T159" s="68">
        <v>0.76222114324392576</v>
      </c>
      <c r="U159" s="69">
        <v>0.48052882773581501</v>
      </c>
      <c r="V159" s="70">
        <v>0.49251644013152318</v>
      </c>
      <c r="W159" s="71">
        <v>0.64885156683245082</v>
      </c>
      <c r="X159" s="72">
        <v>4.7828107151907079E-2</v>
      </c>
      <c r="Y159" s="73">
        <v>0.45657968698391294</v>
      </c>
      <c r="Z159" s="59"/>
      <c r="AA159" s="12"/>
      <c r="AB159" s="83"/>
    </row>
    <row r="160" spans="1:28" s="84" customFormat="1" x14ac:dyDescent="0.2">
      <c r="A160" s="36">
        <v>0.44990416459762511</v>
      </c>
      <c r="B160" s="37" t="s">
        <v>334</v>
      </c>
      <c r="C160" s="37" t="s">
        <v>335</v>
      </c>
      <c r="D160" s="86">
        <v>47.53</v>
      </c>
      <c r="E160" s="39">
        <v>8</v>
      </c>
      <c r="F160" s="39">
        <v>8</v>
      </c>
      <c r="G160" s="40">
        <v>25</v>
      </c>
      <c r="H160" s="41">
        <v>2.0126477171616464</v>
      </c>
      <c r="I160" s="42">
        <v>0.9775218284701277</v>
      </c>
      <c r="J160" s="43">
        <v>1.6118134904369867</v>
      </c>
      <c r="K160" s="74">
        <v>2.0393023704512339</v>
      </c>
      <c r="L160" s="60">
        <v>1.2835106231613664</v>
      </c>
      <c r="M160" s="61">
        <v>1.2872927192547323</v>
      </c>
      <c r="N160" s="62">
        <v>1.0222214324087231</v>
      </c>
      <c r="O160" s="75">
        <v>0.93746111602791637</v>
      </c>
      <c r="P160" s="64">
        <v>0.84215142653388919</v>
      </c>
      <c r="Q160" s="65">
        <v>0.11033227793740709</v>
      </c>
      <c r="R160" s="66">
        <v>6.1934070193327806E-2</v>
      </c>
      <c r="S160" s="67">
        <v>1.0224781715298725</v>
      </c>
      <c r="T160" s="68">
        <v>0.93746111602791637</v>
      </c>
      <c r="U160" s="69">
        <v>0.3144637035806081</v>
      </c>
      <c r="V160" s="70">
        <v>0.25676886217546702</v>
      </c>
      <c r="W160" s="71">
        <v>0.9777785675912769</v>
      </c>
      <c r="X160" s="72">
        <v>1.7653772710299145E-3</v>
      </c>
      <c r="Y160" s="73">
        <v>0.44990416459762511</v>
      </c>
      <c r="Z160" s="59"/>
      <c r="AA160" s="12"/>
      <c r="AB160" s="83"/>
    </row>
    <row r="161" spans="1:28" s="84" customFormat="1" x14ac:dyDescent="0.2">
      <c r="A161" s="36">
        <v>0.44100451887857134</v>
      </c>
      <c r="B161" s="37" t="s">
        <v>336</v>
      </c>
      <c r="C161" s="37" t="s">
        <v>337</v>
      </c>
      <c r="D161" s="86">
        <v>20.57</v>
      </c>
      <c r="E161" s="39">
        <v>4</v>
      </c>
      <c r="F161" s="39">
        <v>4</v>
      </c>
      <c r="G161" s="40">
        <v>5</v>
      </c>
      <c r="H161" s="41" t="s">
        <v>31</v>
      </c>
      <c r="I161" s="42" t="s">
        <v>31</v>
      </c>
      <c r="J161" s="43" t="s">
        <v>31</v>
      </c>
      <c r="K161" s="74" t="s">
        <v>31</v>
      </c>
      <c r="L161" s="60">
        <v>1.0961113077440303</v>
      </c>
      <c r="M161" s="61">
        <v>1.6775238173699694</v>
      </c>
      <c r="N161" s="62">
        <v>1.3469515529224814</v>
      </c>
      <c r="O161" s="75">
        <v>0.90388869225596957</v>
      </c>
      <c r="P161" s="64" t="s">
        <v>31</v>
      </c>
      <c r="Q161" s="65" t="s">
        <v>31</v>
      </c>
      <c r="R161" s="66" t="s">
        <v>31</v>
      </c>
      <c r="S161" s="67" t="s">
        <v>31</v>
      </c>
      <c r="T161" s="68">
        <v>0.90388869225596957</v>
      </c>
      <c r="U161" s="69">
        <v>0.46395157835720274</v>
      </c>
      <c r="V161" s="70">
        <v>0.48674426548794775</v>
      </c>
      <c r="W161" s="71">
        <v>0.59065749597039341</v>
      </c>
      <c r="X161" s="72">
        <v>2.1901609479610264E-2</v>
      </c>
      <c r="Y161" s="73">
        <v>0.44100451887857134</v>
      </c>
      <c r="Z161" s="59"/>
      <c r="AA161" s="12"/>
      <c r="AB161" s="83"/>
    </row>
    <row r="162" spans="1:28" x14ac:dyDescent="0.2">
      <c r="A162" s="36">
        <v>0.43020750315457407</v>
      </c>
      <c r="B162" s="37" t="s">
        <v>338</v>
      </c>
      <c r="C162" s="37" t="s">
        <v>339</v>
      </c>
      <c r="D162" s="86">
        <v>33.78</v>
      </c>
      <c r="E162" s="39">
        <v>5</v>
      </c>
      <c r="F162" s="39">
        <v>7</v>
      </c>
      <c r="G162" s="40">
        <v>18</v>
      </c>
      <c r="H162" s="41">
        <v>1.0400782507221069</v>
      </c>
      <c r="I162" s="42">
        <v>4.3710892330634286</v>
      </c>
      <c r="J162" s="43">
        <v>1.2582933104053089</v>
      </c>
      <c r="K162" s="74">
        <v>1.3424213541256536</v>
      </c>
      <c r="L162" s="60">
        <v>1.0788926901667688</v>
      </c>
      <c r="M162" s="61">
        <v>2.6733582875884041</v>
      </c>
      <c r="N162" s="62">
        <v>0.9211073098332313</v>
      </c>
      <c r="O162" s="75">
        <v>1.1885380625227771</v>
      </c>
      <c r="P162" s="64">
        <v>0.95992174927789298</v>
      </c>
      <c r="Q162" s="65">
        <v>0.27536700816556609</v>
      </c>
      <c r="R162" s="66">
        <v>0.22878073629559109</v>
      </c>
      <c r="S162" s="67">
        <v>0.27349997927076147</v>
      </c>
      <c r="T162" s="68">
        <v>1.1885380625227771</v>
      </c>
      <c r="U162" s="69">
        <v>0.45744686348485675</v>
      </c>
      <c r="V162" s="70">
        <v>0.71492655476366351</v>
      </c>
      <c r="W162" s="71">
        <v>0.5951983521028138</v>
      </c>
      <c r="X162" s="72">
        <v>3.1237114255210738E-2</v>
      </c>
      <c r="Y162" s="73">
        <v>0.43020750315457407</v>
      </c>
      <c r="Z162" s="59"/>
    </row>
    <row r="163" spans="1:28" x14ac:dyDescent="0.2">
      <c r="A163" s="36">
        <v>0.4</v>
      </c>
      <c r="B163" s="37" t="s">
        <v>340</v>
      </c>
      <c r="C163" s="37" t="s">
        <v>341</v>
      </c>
      <c r="D163" s="86">
        <v>62.5</v>
      </c>
      <c r="E163" s="39">
        <v>3</v>
      </c>
      <c r="F163" s="39">
        <v>12</v>
      </c>
      <c r="G163" s="40">
        <v>293</v>
      </c>
      <c r="H163" s="41" t="s">
        <v>31</v>
      </c>
      <c r="I163" s="42" t="s">
        <v>31</v>
      </c>
      <c r="J163" s="43" t="s">
        <v>31</v>
      </c>
      <c r="K163" s="74" t="s">
        <v>31</v>
      </c>
      <c r="L163" s="60">
        <v>1.3536544304327733</v>
      </c>
      <c r="M163" s="61">
        <v>1.387967140156841</v>
      </c>
      <c r="N163" s="101">
        <v>0.68977970341556394</v>
      </c>
      <c r="O163" s="75">
        <v>1.3102202965844361</v>
      </c>
      <c r="P163" s="64" t="s">
        <v>31</v>
      </c>
      <c r="Q163" s="65" t="s">
        <v>31</v>
      </c>
      <c r="R163" s="66" t="s">
        <v>31</v>
      </c>
      <c r="S163" s="67" t="s">
        <v>31</v>
      </c>
      <c r="T163" s="68">
        <v>1.3102202965844361</v>
      </c>
      <c r="U163" s="69">
        <v>0.5414377953061752</v>
      </c>
      <c r="V163" s="70">
        <v>0.5548555372935815</v>
      </c>
      <c r="W163" s="71">
        <v>0.46296833354034522</v>
      </c>
      <c r="X163" s="72">
        <v>4.8000000000000001E-2</v>
      </c>
      <c r="Y163" s="73">
        <v>0.4</v>
      </c>
      <c r="Z163" s="59" t="s">
        <v>20</v>
      </c>
    </row>
    <row r="164" spans="1:28" ht="13.5" thickBot="1" x14ac:dyDescent="0.25">
      <c r="A164" s="113">
        <v>0.35896174277389076</v>
      </c>
      <c r="B164" s="114" t="s">
        <v>342</v>
      </c>
      <c r="C164" s="115" t="s">
        <v>343</v>
      </c>
      <c r="D164" s="116">
        <v>6.07</v>
      </c>
      <c r="E164" s="117">
        <v>3</v>
      </c>
      <c r="F164" s="117">
        <v>3</v>
      </c>
      <c r="G164" s="118">
        <v>10</v>
      </c>
      <c r="H164" s="119" t="s">
        <v>31</v>
      </c>
      <c r="I164" s="120" t="s">
        <v>31</v>
      </c>
      <c r="J164" s="121" t="s">
        <v>31</v>
      </c>
      <c r="K164" s="122" t="s">
        <v>31</v>
      </c>
      <c r="L164" s="123">
        <v>1.3017680811547834</v>
      </c>
      <c r="M164" s="124">
        <v>2.7227913416269742</v>
      </c>
      <c r="N164" s="125">
        <v>1.3119240587746037</v>
      </c>
      <c r="O164" s="126">
        <v>0.69823191884521663</v>
      </c>
      <c r="P164" s="127" t="s">
        <v>31</v>
      </c>
      <c r="Q164" s="128" t="s">
        <v>31</v>
      </c>
      <c r="R164" s="129" t="s">
        <v>31</v>
      </c>
      <c r="S164" s="130" t="s">
        <v>31</v>
      </c>
      <c r="T164" s="131">
        <v>0.69823191884521663</v>
      </c>
      <c r="U164" s="132">
        <v>0.46778473301148799</v>
      </c>
      <c r="V164" s="133">
        <v>0.47043075261198475</v>
      </c>
      <c r="W164" s="134">
        <v>0.3918646134339846</v>
      </c>
      <c r="X164" s="135">
        <v>0.10047576184672381</v>
      </c>
      <c r="Y164" s="136">
        <v>0.35896174277389076</v>
      </c>
      <c r="Z164" s="59"/>
    </row>
    <row r="165" spans="1:28" ht="13.5" thickTop="1" x14ac:dyDescent="0.2">
      <c r="A165" s="137"/>
      <c r="B165" s="138"/>
      <c r="C165" s="139"/>
      <c r="D165" s="139"/>
      <c r="E165" s="140"/>
      <c r="F165" s="140"/>
      <c r="G165" s="140"/>
      <c r="H165" s="141"/>
      <c r="I165" s="141"/>
      <c r="J165" s="141"/>
      <c r="K165" s="142"/>
      <c r="L165" s="143"/>
      <c r="M165" s="143"/>
      <c r="N165" s="143"/>
      <c r="O165" s="143"/>
      <c r="P165" s="144"/>
      <c r="Q165" s="144"/>
      <c r="R165" s="144"/>
      <c r="S165" s="145"/>
      <c r="T165" s="143"/>
      <c r="U165" s="143"/>
      <c r="V165" s="143"/>
      <c r="W165" s="143"/>
      <c r="X165" s="110"/>
      <c r="Y165" s="146"/>
    </row>
    <row r="167" spans="1:28" x14ac:dyDescent="0.2">
      <c r="B167" s="148"/>
      <c r="C167" s="149"/>
    </row>
    <row r="168" spans="1:28" x14ac:dyDescent="0.2">
      <c r="A168" s="155"/>
      <c r="B168" s="148"/>
      <c r="C168" s="149"/>
      <c r="Y168" s="156"/>
    </row>
    <row r="169" spans="1:28" x14ac:dyDescent="0.2">
      <c r="B169" s="148"/>
      <c r="C169" s="149"/>
    </row>
    <row r="170" spans="1:28" x14ac:dyDescent="0.2">
      <c r="B170" s="148"/>
      <c r="C170" s="149"/>
    </row>
    <row r="171" spans="1:28" x14ac:dyDescent="0.2">
      <c r="B171" s="148"/>
      <c r="C171" s="149"/>
    </row>
    <row r="172" spans="1:28" x14ac:dyDescent="0.2">
      <c r="B172" s="148"/>
      <c r="C172" s="149"/>
    </row>
  </sheetData>
  <mergeCells count="1">
    <mergeCell ref="C1:D1"/>
  </mergeCells>
  <conditionalFormatting sqref="X3:X1048576 X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Y1048576 Y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:X164">
    <cfRule type="colorScale" priority="4">
      <colorScale>
        <cfvo type="min"/>
        <cfvo type="max"/>
        <color rgb="FF63BE7B"/>
        <color rgb="FFFFEF9C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1048576 A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61">
    <cfRule type="colorScale" priority="2">
      <colorScale>
        <cfvo type="min"/>
        <cfvo type="max"/>
        <color theme="6" tint="-0.249977111117893"/>
        <color rgb="FF00B050"/>
      </colorScale>
    </cfRule>
  </conditionalFormatting>
  <conditionalFormatting sqref="A62:A164">
    <cfRule type="colorScale" priority="1">
      <colorScale>
        <cfvo type="min"/>
        <cfvo type="max"/>
        <color rgb="FFC00000"/>
        <color rgb="FFFFC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gulated proteins</vt:lpstr>
    </vt:vector>
  </TitlesOfParts>
  <Company>ISAS Dortmu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edi, Dr. Rene</dc:creator>
  <cp:lastModifiedBy>Zahedi, Dr. Rene</cp:lastModifiedBy>
  <dcterms:created xsi:type="dcterms:W3CDTF">2015-10-14T09:31:14Z</dcterms:created>
  <dcterms:modified xsi:type="dcterms:W3CDTF">2015-10-14T09:32:49Z</dcterms:modified>
</cp:coreProperties>
</file>